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4640" windowHeight="10440" activeTab="2"/>
  </bookViews>
  <sheets>
    <sheet name="Table S1" sheetId="4" r:id="rId1"/>
    <sheet name="Table S2" sheetId="9" r:id="rId2"/>
    <sheet name="Table S3" sheetId="1" r:id="rId3"/>
    <sheet name="Table S4" sheetId="2" r:id="rId4"/>
    <sheet name="Table S5" sheetId="14" r:id="rId5"/>
    <sheet name="Table S6" sheetId="3" r:id="rId6"/>
    <sheet name="Table S7" sheetId="7" r:id="rId7"/>
    <sheet name="Table S8" sheetId="10" r:id="rId8"/>
    <sheet name="Table S9" sheetId="11" r:id="rId9"/>
    <sheet name="Table S10" sheetId="12" r:id="rId10"/>
    <sheet name="Table S11" sheetId="13" r:id="rId11"/>
    <sheet name="Table S12" sheetId="8" r:id="rId1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346" uniqueCount="514">
  <si>
    <t>Supplementary Table 1. Baseline characteristics and TBA concentrations of participants.</t>
  </si>
  <si>
    <t>Pheno</t>
  </si>
  <si>
    <t>Type</t>
  </si>
  <si>
    <t>Sample_Size</t>
  </si>
  <si>
    <t>Cohort</t>
  </si>
  <si>
    <t>N_cohort</t>
  </si>
  <si>
    <t>Category</t>
  </si>
  <si>
    <t>TBA(µmol/L)</t>
  </si>
  <si>
    <t>Age(year)</t>
  </si>
  <si>
    <t>TBA_test_week(week)</t>
  </si>
  <si>
    <t>TBA</t>
  </si>
  <si>
    <t>Quantity</t>
  </si>
  <si>
    <t>Baoan</t>
  </si>
  <si>
    <t>-</t>
  </si>
  <si>
    <t>2.90[2.00, 4.20]</t>
  </si>
  <si>
    <t>29.72 ± 4.47</t>
  </si>
  <si>
    <t>33.05 ± 8.48</t>
  </si>
  <si>
    <t>3.22 ± 1.66</t>
  </si>
  <si>
    <t>Longgang</t>
  </si>
  <si>
    <t>2.92[1.93, 4.28]</t>
  </si>
  <si>
    <t>29.47 ± 3.94</t>
  </si>
  <si>
    <t>31.05 ± 9.67</t>
  </si>
  <si>
    <t>3.25 ± 1.79</t>
  </si>
  <si>
    <t>ICP</t>
  </si>
  <si>
    <t>Qualitative</t>
  </si>
  <si>
    <t>Case (N=1,931)</t>
  </si>
  <si>
    <t>14.70[11.70, 23.60]</t>
  </si>
  <si>
    <t>30.47 ± 4.51</t>
  </si>
  <si>
    <t>35.89 ± 6.31</t>
  </si>
  <si>
    <t>21.44 ± 19.35</t>
  </si>
  <si>
    <t>Control (N=39,593)</t>
  </si>
  <si>
    <t>2.90[2.30, 4.30]</t>
  </si>
  <si>
    <t>29.96 ± 4.47</t>
  </si>
  <si>
    <t>33.18 ± 8.43</t>
  </si>
  <si>
    <t>3.36 ± 1.87</t>
  </si>
  <si>
    <t>Case (N=2,772)</t>
  </si>
  <si>
    <t>14.35[11.45, 22.59]</t>
  </si>
  <si>
    <t>29.84 ± 4.02</t>
  </si>
  <si>
    <t>34.62 ± 7.20</t>
  </si>
  <si>
    <t>20.52 ± 17.10</t>
  </si>
  <si>
    <t>Control (N=56,727)</t>
  </si>
  <si>
    <t>2.96[1.95, 4.38]</t>
  </si>
  <si>
    <t>31.11 ± 9.68</t>
  </si>
  <si>
    <t>3.36 ± 1.95</t>
  </si>
  <si>
    <t>*TBA concenstration is  represented by the interquartile range (IQR).</t>
  </si>
  <si>
    <t>*Age and gestational week at the time of TBA testing are presented with mean ± stander deviation (SD).</t>
  </si>
  <si>
    <t>Supplementary Table 2. Genome-wide significant signals for TBA &amp; ICP, statistics from internal and external replication and comparison with the European population</t>
  </si>
  <si>
    <t>Traits</t>
  </si>
  <si>
    <t>Sample size (Baoan)</t>
  </si>
  <si>
    <t>Sample size (Longgang)</t>
  </si>
  <si>
    <t>Total Sample size</t>
  </si>
  <si>
    <t>CHR</t>
  </si>
  <si>
    <t>BP</t>
  </si>
  <si>
    <t>SNP</t>
  </si>
  <si>
    <t>A1</t>
  </si>
  <si>
    <t>A2</t>
  </si>
  <si>
    <t>GENE</t>
  </si>
  <si>
    <t>IMPACT</t>
  </si>
  <si>
    <t>Consequence</t>
  </si>
  <si>
    <t>Locus</t>
  </si>
  <si>
    <t>Lead_SNP</t>
  </si>
  <si>
    <t>Locus_novelty</t>
  </si>
  <si>
    <t>Signal_novelty</t>
  </si>
  <si>
    <t>Meta</t>
  </si>
  <si>
    <t>Baoan cohort</t>
  </si>
  <si>
    <t>Longgang cohort</t>
  </si>
  <si>
    <t>Baoan &amp; Longgang Inner_replicated</t>
  </si>
  <si>
    <t>NIPT Plus cohort</t>
  </si>
  <si>
    <t>BIGCS cohort</t>
  </si>
  <si>
    <t>Meta-all</t>
  </si>
  <si>
    <t>BIGCS_Plus_meta</t>
  </si>
  <si>
    <t>European cohort</t>
  </si>
  <si>
    <t>FRQ</t>
  </si>
  <si>
    <t>BETA</t>
  </si>
  <si>
    <t>SE</t>
  </si>
  <si>
    <t>P-value</t>
  </si>
  <si>
    <t>Direction</t>
  </si>
  <si>
    <t>INFO</t>
  </si>
  <si>
    <t>Proxy</t>
  </si>
  <si>
    <t>T_score</t>
  </si>
  <si>
    <t>Replicated</t>
  </si>
  <si>
    <t>P</t>
  </si>
  <si>
    <t>T_score_P</t>
  </si>
  <si>
    <t>Compare</t>
  </si>
  <si>
    <t>I2</t>
  </si>
  <si>
    <t>all_Het_P</t>
  </si>
  <si>
    <t>Compared</t>
  </si>
  <si>
    <t>rs59789496</t>
  </si>
  <si>
    <t>T</t>
  </si>
  <si>
    <t>C</t>
  </si>
  <si>
    <t>DCDC2C</t>
  </si>
  <si>
    <t>MODIFIER</t>
  </si>
  <si>
    <t>intergenic_variant</t>
  </si>
  <si>
    <t>YES</t>
  </si>
  <si>
    <t>novel</t>
  </si>
  <si>
    <t>++</t>
  </si>
  <si>
    <t>Exact</t>
  </si>
  <si>
    <t>NO</t>
  </si>
  <si>
    <r>
      <rPr>
        <sz val="12"/>
        <color theme="1" tint="0.499984740745262"/>
        <rFont val="Times New Roman"/>
        <charset val="134"/>
      </rPr>
      <t>no suitable proxy SNP (</t>
    </r>
    <r>
      <rPr>
        <i/>
        <sz val="12"/>
        <color theme="1" tint="0.499984740745262"/>
        <rFont val="Times New Roman"/>
        <charset val="134"/>
      </rPr>
      <t>R</t>
    </r>
    <r>
      <rPr>
        <sz val="12"/>
        <color theme="1" tint="0.499984740745262"/>
        <rFont val="Times New Roman"/>
        <charset val="134"/>
      </rPr>
      <t>2&gt;0.8)</t>
    </r>
  </si>
  <si>
    <t>rs10929754</t>
  </si>
  <si>
    <t>G</t>
  </si>
  <si>
    <t>GREB1</t>
  </si>
  <si>
    <t>intron_variant</t>
  </si>
  <si>
    <t>--</t>
  </si>
  <si>
    <t>Not_all</t>
  </si>
  <si>
    <t>rs6861226</t>
  </si>
  <si>
    <t>A</t>
  </si>
  <si>
    <t>UGT3A1</t>
  </si>
  <si>
    <t>rs9297994</t>
  </si>
  <si>
    <t>CYP7A1</t>
  </si>
  <si>
    <t>known</t>
  </si>
  <si>
    <t>rs6997473</t>
  </si>
  <si>
    <t>rs146634524</t>
  </si>
  <si>
    <t>rs12545426</t>
  </si>
  <si>
    <t>SDCBP</t>
  </si>
  <si>
    <t>rs3782109</t>
  </si>
  <si>
    <t>LGR4</t>
  </si>
  <si>
    <t>rs11835351</t>
  </si>
  <si>
    <t>SLCO1B7</t>
  </si>
  <si>
    <t>intron_variant&amp;non_coding_transcript_variant</t>
  </si>
  <si>
    <t>rs10743404</t>
  </si>
  <si>
    <t>rs11110399</t>
  </si>
  <si>
    <t>NR1H4</t>
  </si>
  <si>
    <t>rs2243458</t>
  </si>
  <si>
    <t>HNF1A</t>
  </si>
  <si>
    <t>rs138023049</t>
  </si>
  <si>
    <t>ERH</t>
  </si>
  <si>
    <t>rs137983251</t>
  </si>
  <si>
    <t>SLC39A9</t>
  </si>
  <si>
    <t>1.21E-324</t>
  </si>
  <si>
    <t>rs4902725</t>
  </si>
  <si>
    <t>PLEKHD1</t>
  </si>
  <si>
    <t>rs111704841</t>
  </si>
  <si>
    <t>CCDC177</t>
  </si>
  <si>
    <t>downstream_gene_variant</t>
  </si>
  <si>
    <t>rs145779273</t>
  </si>
  <si>
    <t>SUSD6</t>
  </si>
  <si>
    <t>rs34084997</t>
  </si>
  <si>
    <t>SRSF5</t>
  </si>
  <si>
    <t>rs12882299</t>
  </si>
  <si>
    <t>SLC10A1</t>
  </si>
  <si>
    <t>upstream_gene_variant</t>
  </si>
  <si>
    <t>rs71423384</t>
  </si>
  <si>
    <t>SMOC1</t>
  </si>
  <si>
    <t>1931/39593</t>
  </si>
  <si>
    <t>2772/56727</t>
  </si>
  <si>
    <t>rs6716451</t>
  </si>
  <si>
    <t>ABCG5</t>
  </si>
  <si>
    <t>rs6716572</t>
  </si>
  <si>
    <t>rs112779928</t>
  </si>
  <si>
    <t>ABCB11</t>
  </si>
  <si>
    <t>rs4488606</t>
  </si>
  <si>
    <t>NABP1</t>
  </si>
  <si>
    <t>rs74573797</t>
  </si>
  <si>
    <t>ZFP36L1</t>
  </si>
  <si>
    <t>non_coding_transcript_exon_variant</t>
  </si>
  <si>
    <t>rs11259412</t>
  </si>
  <si>
    <t>rs74462854</t>
  </si>
  <si>
    <t>rs147525203</t>
  </si>
  <si>
    <t>7.29E-432</t>
  </si>
  <si>
    <t>2.67E-447</t>
  </si>
  <si>
    <t>rs1275675</t>
  </si>
  <si>
    <t>rs35410490</t>
  </si>
  <si>
    <t>rs8014890</t>
  </si>
  <si>
    <t>rs885802</t>
  </si>
  <si>
    <t>rs77822469</t>
  </si>
  <si>
    <t>rs4902750</t>
  </si>
  <si>
    <t>rs10148404</t>
  </si>
  <si>
    <t>rs148216255</t>
  </si>
  <si>
    <t>rs4902759</t>
  </si>
  <si>
    <t>rs1951510</t>
  </si>
  <si>
    <t>rs12437008</t>
  </si>
  <si>
    <t>COX16</t>
  </si>
  <si>
    <t>rs2296651</t>
  </si>
  <si>
    <t>missense_variant</t>
  </si>
  <si>
    <t>9.23E-375</t>
  </si>
  <si>
    <t>4.70E-398</t>
  </si>
  <si>
    <t>*The signals were selected by GCTA and replicated with external Chinese cohorts or compared with European cohorts, visualzied in Supplementary Figures  4, 5 and 8.</t>
  </si>
  <si>
    <r>
      <rPr>
        <sz val="12"/>
        <color indexed="8"/>
        <rFont val="Times New Roman"/>
        <charset val="134"/>
      </rPr>
      <t xml:space="preserve">*The replicated/compared threshold </t>
    </r>
    <r>
      <rPr>
        <i/>
        <sz val="12"/>
        <color indexed="8"/>
        <rFont val="Times New Roman"/>
        <charset val="134"/>
      </rPr>
      <t>P</t>
    </r>
    <r>
      <rPr>
        <sz val="12"/>
        <color indexed="8"/>
        <rFont val="Times New Roman"/>
        <charset val="134"/>
      </rPr>
      <t>-value are 0.002631579 for TBA and 0.003125 for ICP.</t>
    </r>
  </si>
  <si>
    <t>*In the 'Replicated' or 'Compared' column, '"Yes", "Not_all" and "No" represent "had a consistent directional effect and achieved Bonferroni corrected significant P-value", "had a consistent direction effect and achieved nominally P-value", "had an opposite direction or P-value were not significant" in Baoan, Longgang and European cohorts, respectively.</t>
  </si>
  <si>
    <t>Supplementary Table 3. Genome-wide significant loci of TBA &amp; ICP and internal replication.</t>
  </si>
  <si>
    <t>EAF</t>
  </si>
  <si>
    <t>eQTL in GTEx</t>
  </si>
  <si>
    <t>Internal_replication</t>
  </si>
  <si>
    <t>Novelty</t>
  </si>
  <si>
    <r>
      <rPr>
        <b/>
        <i/>
        <sz val="12"/>
        <color theme="1"/>
        <rFont val="Times New Roman"/>
        <charset val="134"/>
      </rPr>
      <t>P</t>
    </r>
    <r>
      <rPr>
        <b/>
        <sz val="12"/>
        <color theme="1"/>
        <rFont val="Times New Roman"/>
        <charset val="134"/>
      </rPr>
      <t>-value</t>
    </r>
  </si>
  <si>
    <t>locus_novelty</t>
  </si>
  <si>
    <t>signal_novelty</t>
  </si>
  <si>
    <t>NA</t>
  </si>
  <si>
    <t>SPEF2</t>
  </si>
  <si>
    <t>CYP7A1,SDCBP</t>
  </si>
  <si>
    <t>LDHB</t>
  </si>
  <si>
    <t>C12orf43, ACADS, SPPL3</t>
  </si>
  <si>
    <r>
      <rPr>
        <sz val="12"/>
        <color theme="1"/>
        <rFont val="Times New Roman"/>
        <charset val="134"/>
      </rPr>
      <t xml:space="preserve">*The replicated threshold </t>
    </r>
    <r>
      <rPr>
        <i/>
        <sz val="12"/>
        <color theme="1"/>
        <rFont val="Times New Roman"/>
        <charset val="134"/>
      </rPr>
      <t>P</t>
    </r>
    <r>
      <rPr>
        <sz val="12"/>
        <color theme="1"/>
        <rFont val="Times New Roman"/>
        <charset val="134"/>
      </rPr>
      <t>-value of Baoan and Longgang cohorts are set at 0.00625 for TBA and 0.01 for ICP.</t>
    </r>
  </si>
  <si>
    <t>Supplementary Table 4. Genome-wide significant loci of TBA &amp; ICP and external replication in two independent cohorts in China.</t>
  </si>
  <si>
    <t>Meta all</t>
  </si>
  <si>
    <t>Meta (NIPT_Plus &amp; BIGCS)</t>
  </si>
  <si>
    <t>NIPT_Plus</t>
  </si>
  <si>
    <t>BIGCS</t>
  </si>
  <si>
    <t>HetISq</t>
  </si>
  <si>
    <t>HetPVal</t>
  </si>
  <si>
    <t>A1_FRQ</t>
  </si>
  <si>
    <r>
      <rPr>
        <sz val="12"/>
        <color theme="1"/>
        <rFont val="Times New Roman"/>
        <charset val="134"/>
      </rPr>
      <t xml:space="preserve">*The compared threshold </t>
    </r>
    <r>
      <rPr>
        <i/>
        <sz val="12"/>
        <color theme="1"/>
        <rFont val="Times New Roman"/>
        <charset val="134"/>
      </rPr>
      <t>P</t>
    </r>
    <r>
      <rPr>
        <sz val="12"/>
        <color theme="1"/>
        <rFont val="Times New Roman"/>
        <charset val="134"/>
      </rPr>
      <t>-value of Baoan NIPT Plus &amp; BIGCS are set at 0.00625 for TBA and 0.01 for ICP.</t>
    </r>
  </si>
  <si>
    <t>Supplementary Table 5. Pathway and gene ontology enrichment analyses for the TBA associated gene loci (A) and the ICP associated gene loci (B)</t>
  </si>
  <si>
    <t>Enrichment analysis was conducted using DAVID analytical engine.</t>
  </si>
  <si>
    <t>(A). TBA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DIRECT</t>
  </si>
  <si>
    <t>GO:0015721~bile acid and bile salt transport</t>
  </si>
  <si>
    <t>SLC10A1, SLCO1B7, HNF1A, CYP7A1</t>
  </si>
  <si>
    <t>GO:0038183~bile acid signaling pathway</t>
  </si>
  <si>
    <t>SLC10A1, NR1H4, CYP7A1</t>
  </si>
  <si>
    <t>KEGG_PATHWAY</t>
  </si>
  <si>
    <t>hsa04976:Bile secretion</t>
  </si>
  <si>
    <t>GO:0070857~regulation of bile acid biosynthetic process</t>
  </si>
  <si>
    <t>NR1H4, CYP7A1</t>
  </si>
  <si>
    <t>GO:0006699~bile acid biosynthetic process</t>
  </si>
  <si>
    <t>HNF1A, CYP7A1</t>
  </si>
  <si>
    <t>hsa00640:Propanoate metabolism</t>
  </si>
  <si>
    <t>LDHB, ACADS</t>
  </si>
  <si>
    <t>GOTERM_CC_DIRECT</t>
  </si>
  <si>
    <t>GO:0016021~integral component of membrane</t>
  </si>
  <si>
    <t>SDCBP, SLC39A9, SLC10A1, GREB1, UGT3A1, SPPL3, CYP7A1, LGR4</t>
  </si>
  <si>
    <t>UP_KW_DOMAIN</t>
  </si>
  <si>
    <t>KW-1133~Transmembrane helix</t>
  </si>
  <si>
    <t>SDCBP, SLC39A9, SLC10A1, GREB1, UGT3A1, SLCO1B7, SPPL3, CYP7A1, LGR4</t>
  </si>
  <si>
    <t>KW-0812~Transmembrane</t>
  </si>
  <si>
    <t>GO:0042632~cholesterol homeostasis</t>
  </si>
  <si>
    <t>GO:0045471~response to ethanol</t>
  </si>
  <si>
    <t>SLC10A1, CYP7A1</t>
  </si>
  <si>
    <t>GO:0045893~positive regulation of transcription, DNA-templated</t>
  </si>
  <si>
    <t>NR1H4, HNF1A, LGR4</t>
  </si>
  <si>
    <t>UP_KW_MOLECULAR_FUNCTION</t>
  </si>
  <si>
    <t>KW-0560~Oxidoreductase</t>
  </si>
  <si>
    <t>LDHB, ACADS, CYP7A1</t>
  </si>
  <si>
    <t>(B).  ICP</t>
  </si>
  <si>
    <t>ABCG5, SLC10A1, ABCB11</t>
  </si>
  <si>
    <t>GO:1904486~response to 17alpha-ethynylestradiol</t>
  </si>
  <si>
    <t>SLC10A1, ABCB11</t>
  </si>
  <si>
    <t>GO:0055085~transmembrane transport</t>
  </si>
  <si>
    <t>UP_KW_BIOLOGICAL_PROCESS</t>
  </si>
  <si>
    <t>KW-0445~Lipid transport</t>
  </si>
  <si>
    <t>GO:0010212~response to ionizing radiation</t>
  </si>
  <si>
    <t>ABCG5, NABP1</t>
  </si>
  <si>
    <t>UP_SEQ_FEATURE</t>
  </si>
  <si>
    <t>DOMAIN:ABC transporter</t>
  </si>
  <si>
    <t>ABCG5, ABCB11</t>
  </si>
  <si>
    <t>GOTERM_MF_DIRECT</t>
  </si>
  <si>
    <t>GO:0042626~ATPase activity, coupled to transmembrane movement of substances</t>
  </si>
  <si>
    <t>hsa02010:ABC transporters</t>
  </si>
  <si>
    <t>INTERPRO</t>
  </si>
  <si>
    <t>IPR003439:ABC transporter-like</t>
  </si>
  <si>
    <t>hsa04979:Cholesterol metabolism</t>
  </si>
  <si>
    <t>GO:0043627~response to estrogen</t>
  </si>
  <si>
    <t>SMART</t>
  </si>
  <si>
    <t>SM00382:AAA</t>
  </si>
  <si>
    <t>GO:0014070~response to organic cyclic compound</t>
  </si>
  <si>
    <t>BIOCARTA</t>
  </si>
  <si>
    <t>h_nuclearRsPathway:Nuclear Receptors in Lipid Metabolism and Toxicity</t>
  </si>
  <si>
    <t>KW-1278~Translocase</t>
  </si>
  <si>
    <t>IPR003593:AAA+ ATPase domain</t>
  </si>
  <si>
    <t>GO:0010468~regulation of gene expression</t>
  </si>
  <si>
    <t>GO:0016324~apical plasma membrane</t>
  </si>
  <si>
    <t>GO:0016887~ATPase activity</t>
  </si>
  <si>
    <t>Supplementary Table 6. Meta-GWAS discoveries compared with European effect estimates</t>
  </si>
  <si>
    <t>ICP GWAS-paper (European)</t>
  </si>
  <si>
    <t>9.23e-375</t>
  </si>
  <si>
    <r>
      <rPr>
        <sz val="12"/>
        <color theme="1"/>
        <rFont val="Times New Roman"/>
        <charset val="134"/>
      </rPr>
      <t xml:space="preserve">*The compared threshold </t>
    </r>
    <r>
      <rPr>
        <i/>
        <sz val="12"/>
        <color theme="1"/>
        <rFont val="Times New Roman"/>
        <charset val="134"/>
      </rPr>
      <t>P</t>
    </r>
    <r>
      <rPr>
        <sz val="12"/>
        <color theme="1"/>
        <rFont val="Times New Roman"/>
        <charset val="134"/>
      </rPr>
      <t>-value of ICP GWAS paper (European) is 0.00625 for TBA and 0.01 for ICP.</t>
    </r>
  </si>
  <si>
    <t>Supplementary Table 7. GWAS-GWAS colocalization of TBA &amp; ICP with HBV.</t>
  </si>
  <si>
    <t>Chr</t>
  </si>
  <si>
    <t>Region</t>
  </si>
  <si>
    <t>Gene</t>
  </si>
  <si>
    <t>Trait1</t>
  </si>
  <si>
    <t>Biom pval1</t>
  </si>
  <si>
    <t>Trait2</t>
  </si>
  <si>
    <t>Causal SNP</t>
  </si>
  <si>
    <t>Coloc main test</t>
  </si>
  <si>
    <t>Other genes coloclising in region (PP4&gt;75%)</t>
  </si>
  <si>
    <t>P3 (%)</t>
  </si>
  <si>
    <t>PP4 (%)</t>
  </si>
  <si>
    <t>PP4/PP3</t>
  </si>
  <si>
    <t>69000000:70000000</t>
  </si>
  <si>
    <t>HBV</t>
  </si>
  <si>
    <t>rs138089855</t>
  </si>
  <si>
    <r>
      <rPr>
        <i/>
        <sz val="12"/>
        <color theme="1"/>
        <rFont val="Times New Roman"/>
        <charset val="134"/>
      </rPr>
      <t>ERH</t>
    </r>
    <r>
      <rPr>
        <sz val="12"/>
        <color theme="1"/>
        <rFont val="Times New Roman"/>
        <charset val="134"/>
      </rPr>
      <t>(rs147525203)</t>
    </r>
  </si>
  <si>
    <r>
      <rPr>
        <i/>
        <sz val="12"/>
        <color theme="1"/>
        <rFont val="Times New Roman"/>
        <charset val="134"/>
      </rPr>
      <t>ERH</t>
    </r>
    <r>
      <rPr>
        <sz val="12"/>
        <color theme="1"/>
        <rFont val="Times New Roman"/>
        <charset val="134"/>
      </rPr>
      <t>(rs148110982)</t>
    </r>
  </si>
  <si>
    <t>Supplementary Table 8. Frequencies of rs2296651 in the Holocene (&gt;10,000BP) age, visualized in Fig. 3A.</t>
  </si>
  <si>
    <t>POP</t>
  </si>
  <si>
    <t>Latitude</t>
  </si>
  <si>
    <t>Longitude</t>
  </si>
  <si>
    <t>Sample</t>
  </si>
  <si>
    <t>Haplotype</t>
  </si>
  <si>
    <t>GT_AA</t>
  </si>
  <si>
    <t>GT_AG</t>
  </si>
  <si>
    <t>G/G</t>
  </si>
  <si>
    <t>A/G</t>
  </si>
  <si>
    <t>A/A</t>
  </si>
  <si>
    <t>Austria</t>
  </si>
  <si>
    <t>Belgium</t>
  </si>
  <si>
    <t>Brazil</t>
  </si>
  <si>
    <t>Bulgaria</t>
  </si>
  <si>
    <t>Chile</t>
  </si>
  <si>
    <t>Croatia</t>
  </si>
  <si>
    <t>Czech Republic</t>
  </si>
  <si>
    <t>Czechia</t>
  </si>
  <si>
    <t>France</t>
  </si>
  <si>
    <t>Fujian(China)</t>
  </si>
  <si>
    <t>Guangxi(China)</t>
  </si>
  <si>
    <t>Heilongjiang(China)</t>
  </si>
  <si>
    <t>Iran</t>
  </si>
  <si>
    <t>Italy</t>
  </si>
  <si>
    <t>Jordan</t>
  </si>
  <si>
    <t>Malawi</t>
  </si>
  <si>
    <t>Morocco</t>
  </si>
  <si>
    <t>Romania</t>
  </si>
  <si>
    <t>Russia</t>
  </si>
  <si>
    <t>Serbia</t>
  </si>
  <si>
    <t>Spain</t>
  </si>
  <si>
    <t>Switzerland</t>
  </si>
  <si>
    <t>Tianyuan</t>
  </si>
  <si>
    <t>Turkey</t>
  </si>
  <si>
    <t>Ukraine</t>
  </si>
  <si>
    <t>United Kingdom</t>
  </si>
  <si>
    <t>USA</t>
  </si>
  <si>
    <t>Supplementary Table 9. Frequencies of rs2296651 in the Neolithic (10,000~3,000BP) age, visualized in Fig. 3B.</t>
  </si>
  <si>
    <t>Albania</t>
  </si>
  <si>
    <t>Argentina</t>
  </si>
  <si>
    <t>Armenia</t>
  </si>
  <si>
    <t>Azerbaijan</t>
  </si>
  <si>
    <t>Belize</t>
  </si>
  <si>
    <t>Cameroon</t>
  </si>
  <si>
    <t>Canada</t>
  </si>
  <si>
    <t>Channel Islands</t>
  </si>
  <si>
    <t>Cuba</t>
  </si>
  <si>
    <t>Denmark</t>
  </si>
  <si>
    <t>Dominican Republic</t>
  </si>
  <si>
    <t>Estonia</t>
  </si>
  <si>
    <t>Ethiopia</t>
  </si>
  <si>
    <t>Georgia</t>
  </si>
  <si>
    <t>Germany</t>
  </si>
  <si>
    <t>Gibraltar</t>
  </si>
  <si>
    <t>Greece</t>
  </si>
  <si>
    <t>Greenland</t>
  </si>
  <si>
    <t>Henan(China)</t>
  </si>
  <si>
    <t>Hungary</t>
  </si>
  <si>
    <t>Indonesia</t>
  </si>
  <si>
    <t>Iraq</t>
  </si>
  <si>
    <t>Ireland</t>
  </si>
  <si>
    <t>Israel</t>
  </si>
  <si>
    <t>Japan</t>
  </si>
  <si>
    <t>Kazakhstan</t>
  </si>
  <si>
    <t>Kenya</t>
  </si>
  <si>
    <t>Kyrgyzstan</t>
  </si>
  <si>
    <t>Latvia</t>
  </si>
  <si>
    <t>Lebanon</t>
  </si>
  <si>
    <t>Liaoning(China)</t>
  </si>
  <si>
    <t>Lithuania</t>
  </si>
  <si>
    <t>Luxembourg</t>
  </si>
  <si>
    <t>Moldova</t>
  </si>
  <si>
    <t>Mongolia</t>
  </si>
  <si>
    <t>Montenegro</t>
  </si>
  <si>
    <t>Inner Mongolia(China)</t>
  </si>
  <si>
    <t>Nepal</t>
  </si>
  <si>
    <t>Netherlands</t>
  </si>
  <si>
    <t>North Macedonia</t>
  </si>
  <si>
    <t>Norway</t>
  </si>
  <si>
    <t>Pakistan</t>
  </si>
  <si>
    <t>Peru</t>
  </si>
  <si>
    <t>Poland</t>
  </si>
  <si>
    <t>Portugal</t>
  </si>
  <si>
    <t>Qinghai(China)</t>
  </si>
  <si>
    <t>Russia1</t>
  </si>
  <si>
    <t>Russia2</t>
  </si>
  <si>
    <t>Russia3</t>
  </si>
  <si>
    <t>Russia4</t>
  </si>
  <si>
    <t>Russia5</t>
  </si>
  <si>
    <t>Russia6</t>
  </si>
  <si>
    <t>Russia7</t>
  </si>
  <si>
    <t>Russia8</t>
  </si>
  <si>
    <t>Russia9</t>
  </si>
  <si>
    <t>Russia10</t>
  </si>
  <si>
    <t>Russia11</t>
  </si>
  <si>
    <t>Shaanxi(China)</t>
  </si>
  <si>
    <t>Shandong(China)</t>
  </si>
  <si>
    <t>Shanxi(China)</t>
  </si>
  <si>
    <t>Slovakia</t>
  </si>
  <si>
    <t>Sweden</t>
  </si>
  <si>
    <t>Syria</t>
  </si>
  <si>
    <t>Taiwan(China)</t>
  </si>
  <si>
    <t>Tajikistan</t>
  </si>
  <si>
    <t>Tanzania</t>
  </si>
  <si>
    <t>Turkmenistan</t>
  </si>
  <si>
    <t>USA1</t>
  </si>
  <si>
    <t>USA2</t>
  </si>
  <si>
    <t>Uzbekistan</t>
  </si>
  <si>
    <t>Vietnam</t>
  </si>
  <si>
    <t>Xinjiang(China)</t>
  </si>
  <si>
    <t>Supplementary Table 10. Frequencies of rs2296651 in the Historic (&lt;3,000) age, visualized in Fig. 3C.</t>
  </si>
  <si>
    <t>Age</t>
  </si>
  <si>
    <t>per_A</t>
  </si>
  <si>
    <t>0~1000BP</t>
  </si>
  <si>
    <t>Malaysia</t>
  </si>
  <si>
    <t>Federated States of Micronesia</t>
  </si>
  <si>
    <t>Vanuatu</t>
  </si>
  <si>
    <t>1000~2000BP</t>
  </si>
  <si>
    <t>Iceland</t>
  </si>
  <si>
    <t>Taiwan</t>
  </si>
  <si>
    <t>Guangxi (China)</t>
  </si>
  <si>
    <t>2000~3000BP</t>
  </si>
  <si>
    <t>Supplementary Table 11. Frequencies of rs2296651 in the Present-day populations, visualized in Fig. 3D.</t>
  </si>
  <si>
    <t>Philippines</t>
  </si>
  <si>
    <t>Brunei</t>
  </si>
  <si>
    <t>Chongqing(China)</t>
  </si>
  <si>
    <t>Cambodia</t>
  </si>
  <si>
    <t>CDX(China)</t>
  </si>
  <si>
    <t>CHS(China)</t>
  </si>
  <si>
    <t>Papua New Guinea</t>
  </si>
  <si>
    <t>CHB(China)</t>
  </si>
  <si>
    <t>Supplementary Table 12. Haplotype of the lead SNPs with high Linkage disequilibrium (LD) on chromosome 14 in the 1000GP.</t>
  </si>
  <si>
    <t>Hap</t>
  </si>
  <si>
    <t>Allele</t>
  </si>
  <si>
    <t>Ancestral_and_derived_allele</t>
  </si>
  <si>
    <t>EAS</t>
  </si>
  <si>
    <t>EUR</t>
  </si>
  <si>
    <t>AFR</t>
  </si>
  <si>
    <t>SAS</t>
  </si>
  <si>
    <t>AMR</t>
  </si>
  <si>
    <t>Total</t>
  </si>
  <si>
    <t>H1</t>
  </si>
  <si>
    <t>GCAATCAGCCATAGGG</t>
  </si>
  <si>
    <t>Hap_0000000000000000</t>
  </si>
  <si>
    <t>H2</t>
  </si>
  <si>
    <t>ATGGCAGAAGCGGAGG</t>
  </si>
  <si>
    <t>Hap_1111111111111100</t>
  </si>
  <si>
    <t>H3</t>
  </si>
  <si>
    <t>GCGATCAGCCATGGGG</t>
  </si>
  <si>
    <t>Hap_0010000000001000</t>
  </si>
  <si>
    <t>H4</t>
  </si>
  <si>
    <t>GCAATCAGCCATAGGA</t>
  </si>
  <si>
    <t>Hap_0000000000000001</t>
  </si>
  <si>
    <t>H5</t>
  </si>
  <si>
    <t>GCAATCAGCCATAGAA</t>
  </si>
  <si>
    <t>Hap_0000000000000011</t>
  </si>
  <si>
    <t>H6</t>
  </si>
  <si>
    <t>ATGGCAGAAGCGGAAA</t>
  </si>
  <si>
    <t>Hap_1111111111111111</t>
  </si>
  <si>
    <t>H7</t>
  </si>
  <si>
    <t>GTGATAGAAGCGGGGG</t>
  </si>
  <si>
    <t>Hap_0110011111111000</t>
  </si>
  <si>
    <t>H8</t>
  </si>
  <si>
    <t>ACAATCAGCCATAGGG</t>
  </si>
  <si>
    <t>Hap_1000000000000000</t>
  </si>
  <si>
    <t>H9</t>
  </si>
  <si>
    <t>ATGGCAGAAGCGGAAG</t>
  </si>
  <si>
    <t>Hap_1111111111111110</t>
  </si>
  <si>
    <t>H10</t>
  </si>
  <si>
    <t>GTAATCAGCCATAGGG</t>
  </si>
  <si>
    <t>Hap_0100000000000000</t>
  </si>
  <si>
    <t>H11</t>
  </si>
  <si>
    <t>ATGACAGAAGCGGAGG</t>
  </si>
  <si>
    <t>Hap_1110111111111100</t>
  </si>
  <si>
    <t>H12</t>
  </si>
  <si>
    <t>GCAATCAGCCATAGAG</t>
  </si>
  <si>
    <t>Hap_0000000000000010</t>
  </si>
  <si>
    <t>H13</t>
  </si>
  <si>
    <t>ATGGCAGAAGCGGAGA</t>
  </si>
  <si>
    <t>Hap_1111111111111101</t>
  </si>
  <si>
    <t>H14</t>
  </si>
  <si>
    <t>GCAATCAGCCATAAGG</t>
  </si>
  <si>
    <t>Hap_0000000000000100</t>
  </si>
  <si>
    <t>H15</t>
  </si>
  <si>
    <t>ATGGCAGAAGCGAGGG</t>
  </si>
  <si>
    <t>Hap_0000000000001100</t>
  </si>
  <si>
    <t>H16</t>
  </si>
  <si>
    <t>GCAATCAGCCATGAGG</t>
  </si>
  <si>
    <t>Hap_1111111111110000</t>
  </si>
  <si>
    <t>H17</t>
  </si>
  <si>
    <t>GCAACCAGCCATAGGG</t>
  </si>
  <si>
    <t>Hap_0000100000000000</t>
  </si>
  <si>
    <t>H18</t>
  </si>
  <si>
    <t>GCAATCAGACATAGGG</t>
  </si>
  <si>
    <t>Hap_0000000010000000</t>
  </si>
  <si>
    <t>H19</t>
  </si>
  <si>
    <t>ATGATAGAAGCGGAGG</t>
  </si>
  <si>
    <t>Hap_1110011111111100</t>
  </si>
  <si>
    <t>H20</t>
  </si>
  <si>
    <t>GTGATAGAAGAGGGGG</t>
  </si>
  <si>
    <t>Hap_0110011111011000</t>
  </si>
  <si>
    <t>H21</t>
  </si>
  <si>
    <t>ACAATCAGCCATAGGA</t>
  </si>
  <si>
    <t>Hap_1000000000000001</t>
  </si>
  <si>
    <t>H22</t>
  </si>
  <si>
    <t>ATGGCCAGCCATAGGG</t>
  </si>
  <si>
    <t>Hap_0000011111111100</t>
  </si>
  <si>
    <t>H23</t>
  </si>
  <si>
    <t>GCAATAGAAGCGGAGG</t>
  </si>
  <si>
    <t>Hap_1111100000000000</t>
  </si>
  <si>
    <t>H24</t>
  </si>
  <si>
    <t>GCGATCAGCCATAGGG</t>
  </si>
  <si>
    <t>Hap_0010000000000000</t>
  </si>
  <si>
    <t>H25</t>
  </si>
  <si>
    <t>ATGGCAGAAGCGGGGG</t>
  </si>
  <si>
    <t>Hap_1111111111111000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9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_ "/>
    <numFmt numFmtId="177" formatCode="#\ ??/??"/>
    <numFmt numFmtId="178" formatCode="0.00_ "/>
    <numFmt numFmtId="179" formatCode="0.000_ "/>
    <numFmt numFmtId="180" formatCode="0.0000_);[Red]\(0.0000\)"/>
  </numFmts>
  <fonts count="38">
    <font>
      <sz val="11"/>
      <color theme="1"/>
      <name val="宋体"/>
      <charset val="134"/>
      <scheme val="minor"/>
    </font>
    <font>
      <b/>
      <sz val="12"/>
      <color rgb="FF262626"/>
      <name val="Times New Roman"/>
      <charset val="134"/>
    </font>
    <font>
      <sz val="12"/>
      <color theme="1"/>
      <name val="Times New Roman"/>
      <charset val="134"/>
    </font>
    <font>
      <sz val="12"/>
      <color indexed="8"/>
      <name val="Times New Roman"/>
      <charset val="134"/>
    </font>
    <font>
      <b/>
      <sz val="12"/>
      <color theme="1"/>
      <name val="Times New Roman"/>
      <charset val="134"/>
    </font>
    <font>
      <b/>
      <sz val="12"/>
      <color indexed="8"/>
      <name val="Times New Roman"/>
      <charset val="134"/>
    </font>
    <font>
      <sz val="11"/>
      <color indexed="8"/>
      <name val="Times New Roman"/>
      <charset val="134"/>
    </font>
    <font>
      <sz val="11"/>
      <color indexed="8"/>
      <name val="宋体"/>
      <charset val="134"/>
    </font>
    <font>
      <i/>
      <sz val="12"/>
      <color theme="1"/>
      <name val="Times New Roman"/>
      <charset val="134"/>
    </font>
    <font>
      <sz val="12"/>
      <color rgb="FF212121"/>
      <name val="Times New Roman"/>
      <charset val="134"/>
    </font>
    <font>
      <sz val="12"/>
      <name val="Times New Roman"/>
      <charset val="134"/>
    </font>
    <font>
      <b/>
      <i/>
      <sz val="12"/>
      <color theme="1"/>
      <name val="Times New Roman"/>
      <charset val="134"/>
    </font>
    <font>
      <i/>
      <sz val="12"/>
      <name val="Times New Roman"/>
      <charset val="134"/>
    </font>
    <font>
      <sz val="12"/>
      <color theme="1" tint="0.499984740745262"/>
      <name val="Times New Roman"/>
      <charset val="134"/>
    </font>
    <font>
      <b/>
      <sz val="11"/>
      <color theme="1"/>
      <name val="宋体"/>
      <charset val="134"/>
      <scheme val="minor"/>
    </font>
    <font>
      <b/>
      <sz val="12"/>
      <color rgb="FF000000"/>
      <name val="Times New Roman"/>
      <charset val="134"/>
    </font>
    <font>
      <sz val="12"/>
      <color theme="1"/>
      <name val="宋体"/>
      <charset val="134"/>
      <scheme val="minor"/>
    </font>
    <font>
      <i/>
      <sz val="12"/>
      <color indexed="8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i/>
      <sz val="12"/>
      <color theme="1" tint="0.499984740745262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/>
      <bottom style="medium">
        <color rgb="FF000000"/>
      </bottom>
      <diagonal/>
    </border>
    <border>
      <left/>
      <right/>
      <top style="thick">
        <color auto="1"/>
      </top>
      <bottom/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medium">
        <color theme="1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0" fillId="2" borderId="10" applyNumberFormat="0" applyFont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11" applyNumberFormat="0" applyFill="0" applyAlignment="0" applyProtection="0">
      <alignment vertical="center"/>
    </xf>
    <xf numFmtId="0" fontId="24" fillId="0" borderId="11" applyNumberFormat="0" applyFill="0" applyAlignment="0" applyProtection="0">
      <alignment vertical="center"/>
    </xf>
    <xf numFmtId="0" fontId="25" fillId="0" borderId="12" applyNumberFormat="0" applyFill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3" borderId="13" applyNumberFormat="0" applyAlignment="0" applyProtection="0">
      <alignment vertical="center"/>
    </xf>
    <xf numFmtId="0" fontId="27" fillId="4" borderId="14" applyNumberFormat="0" applyAlignment="0" applyProtection="0">
      <alignment vertical="center"/>
    </xf>
    <xf numFmtId="0" fontId="28" fillId="4" borderId="13" applyNumberFormat="0" applyAlignment="0" applyProtection="0">
      <alignment vertical="center"/>
    </xf>
    <xf numFmtId="0" fontId="29" fillId="5" borderId="15" applyNumberFormat="0" applyAlignment="0" applyProtection="0">
      <alignment vertical="center"/>
    </xf>
    <xf numFmtId="0" fontId="30" fillId="0" borderId="16" applyNumberFormat="0" applyFill="0" applyAlignment="0" applyProtection="0">
      <alignment vertical="center"/>
    </xf>
    <xf numFmtId="0" fontId="31" fillId="0" borderId="17" applyNumberFormat="0" applyFill="0" applyAlignment="0" applyProtection="0">
      <alignment vertical="center"/>
    </xf>
    <xf numFmtId="0" fontId="32" fillId="6" borderId="0" applyNumberFormat="0" applyBorder="0" applyAlignment="0" applyProtection="0">
      <alignment vertical="center"/>
    </xf>
    <xf numFmtId="0" fontId="33" fillId="7" borderId="0" applyNumberFormat="0" applyBorder="0" applyAlignment="0" applyProtection="0">
      <alignment vertical="center"/>
    </xf>
    <xf numFmtId="0" fontId="34" fillId="8" borderId="0" applyNumberFormat="0" applyBorder="0" applyAlignment="0" applyProtection="0">
      <alignment vertical="center"/>
    </xf>
    <xf numFmtId="0" fontId="35" fillId="9" borderId="0" applyNumberFormat="0" applyBorder="0" applyAlignment="0" applyProtection="0">
      <alignment vertical="center"/>
    </xf>
    <xf numFmtId="0" fontId="36" fillId="10" borderId="0" applyNumberFormat="0" applyBorder="0" applyAlignment="0" applyProtection="0">
      <alignment vertical="center"/>
    </xf>
    <xf numFmtId="0" fontId="36" fillId="11" borderId="0" applyNumberFormat="0" applyBorder="0" applyAlignment="0" applyProtection="0">
      <alignment vertical="center"/>
    </xf>
    <xf numFmtId="0" fontId="35" fillId="12" borderId="0" applyNumberFormat="0" applyBorder="0" applyAlignment="0" applyProtection="0">
      <alignment vertical="center"/>
    </xf>
    <xf numFmtId="0" fontId="35" fillId="13" borderId="0" applyNumberFormat="0" applyBorder="0" applyAlignment="0" applyProtection="0">
      <alignment vertical="center"/>
    </xf>
    <xf numFmtId="0" fontId="36" fillId="14" borderId="0" applyNumberFormat="0" applyBorder="0" applyAlignment="0" applyProtection="0">
      <alignment vertical="center"/>
    </xf>
    <xf numFmtId="0" fontId="36" fillId="15" borderId="0" applyNumberFormat="0" applyBorder="0" applyAlignment="0" applyProtection="0">
      <alignment vertical="center"/>
    </xf>
    <xf numFmtId="0" fontId="35" fillId="16" borderId="0" applyNumberFormat="0" applyBorder="0" applyAlignment="0" applyProtection="0">
      <alignment vertical="center"/>
    </xf>
    <xf numFmtId="0" fontId="35" fillId="17" borderId="0" applyNumberFormat="0" applyBorder="0" applyAlignment="0" applyProtection="0">
      <alignment vertical="center"/>
    </xf>
    <xf numFmtId="0" fontId="36" fillId="18" borderId="0" applyNumberFormat="0" applyBorder="0" applyAlignment="0" applyProtection="0">
      <alignment vertical="center"/>
    </xf>
    <xf numFmtId="0" fontId="36" fillId="19" borderId="0" applyNumberFormat="0" applyBorder="0" applyAlignment="0" applyProtection="0">
      <alignment vertical="center"/>
    </xf>
    <xf numFmtId="0" fontId="35" fillId="20" borderId="0" applyNumberFormat="0" applyBorder="0" applyAlignment="0" applyProtection="0">
      <alignment vertical="center"/>
    </xf>
    <xf numFmtId="0" fontId="35" fillId="21" borderId="0" applyNumberFormat="0" applyBorder="0" applyAlignment="0" applyProtection="0">
      <alignment vertical="center"/>
    </xf>
    <xf numFmtId="0" fontId="36" fillId="22" borderId="0" applyNumberFormat="0" applyBorder="0" applyAlignment="0" applyProtection="0">
      <alignment vertical="center"/>
    </xf>
    <xf numFmtId="0" fontId="36" fillId="23" borderId="0" applyNumberFormat="0" applyBorder="0" applyAlignment="0" applyProtection="0">
      <alignment vertical="center"/>
    </xf>
    <xf numFmtId="0" fontId="35" fillId="24" borderId="0" applyNumberFormat="0" applyBorder="0" applyAlignment="0" applyProtection="0">
      <alignment vertical="center"/>
    </xf>
    <xf numFmtId="0" fontId="35" fillId="25" borderId="0" applyNumberFormat="0" applyBorder="0" applyAlignment="0" applyProtection="0">
      <alignment vertical="center"/>
    </xf>
    <xf numFmtId="0" fontId="36" fillId="26" borderId="0" applyNumberFormat="0" applyBorder="0" applyAlignment="0" applyProtection="0">
      <alignment vertical="center"/>
    </xf>
    <xf numFmtId="0" fontId="36" fillId="27" borderId="0" applyNumberFormat="0" applyBorder="0" applyAlignment="0" applyProtection="0">
      <alignment vertical="center"/>
    </xf>
    <xf numFmtId="0" fontId="35" fillId="28" borderId="0" applyNumberFormat="0" applyBorder="0" applyAlignment="0" applyProtection="0">
      <alignment vertical="center"/>
    </xf>
    <xf numFmtId="0" fontId="35" fillId="29" borderId="0" applyNumberFormat="0" applyBorder="0" applyAlignment="0" applyProtection="0">
      <alignment vertical="center"/>
    </xf>
    <xf numFmtId="0" fontId="36" fillId="30" borderId="0" applyNumberFormat="0" applyBorder="0" applyAlignment="0" applyProtection="0">
      <alignment vertical="center"/>
    </xf>
    <xf numFmtId="0" fontId="36" fillId="31" borderId="0" applyNumberFormat="0" applyBorder="0" applyAlignment="0" applyProtection="0">
      <alignment vertical="center"/>
    </xf>
    <xf numFmtId="0" fontId="35" fillId="32" borderId="0" applyNumberFormat="0" applyBorder="0" applyAlignment="0" applyProtection="0">
      <alignment vertical="center"/>
    </xf>
  </cellStyleXfs>
  <cellXfs count="77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1" xfId="0" applyBorder="1">
      <alignment vertical="center"/>
    </xf>
    <xf numFmtId="0" fontId="2" fillId="0" borderId="2" xfId="0" applyFont="1" applyBorder="1">
      <alignment vertical="center"/>
    </xf>
    <xf numFmtId="0" fontId="3" fillId="0" borderId="2" xfId="0" applyFont="1" applyBorder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2" fillId="0" borderId="1" xfId="0" applyFont="1" applyBorder="1">
      <alignment vertical="center"/>
    </xf>
    <xf numFmtId="0" fontId="3" fillId="0" borderId="1" xfId="0" applyFont="1" applyBorder="1">
      <alignment vertical="center"/>
    </xf>
    <xf numFmtId="0" fontId="4" fillId="0" borderId="0" xfId="0" applyFont="1" applyAlignment="1">
      <alignment horizontal="left" vertical="center"/>
    </xf>
    <xf numFmtId="0" fontId="2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177" fontId="6" fillId="0" borderId="0" xfId="0" applyNumberFormat="1" applyFont="1" applyAlignment="1">
      <alignment horizontal="center" vertical="center"/>
    </xf>
    <xf numFmtId="177" fontId="6" fillId="0" borderId="1" xfId="0" applyNumberFormat="1" applyFont="1" applyBorder="1" applyAlignment="1">
      <alignment horizontal="center" vertical="center"/>
    </xf>
    <xf numFmtId="0" fontId="7" fillId="0" borderId="0" xfId="0" applyFont="1">
      <alignment vertical="center"/>
    </xf>
    <xf numFmtId="0" fontId="7" fillId="0" borderId="1" xfId="0" applyFont="1" applyBorder="1">
      <alignment vertical="center"/>
    </xf>
    <xf numFmtId="0" fontId="2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11" fontId="2" fillId="0" borderId="1" xfId="0" applyNumberFormat="1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 wrapText="1"/>
    </xf>
    <xf numFmtId="178" fontId="2" fillId="0" borderId="0" xfId="0" applyNumberFormat="1" applyFont="1" applyAlignment="1">
      <alignment horizontal="center" vertical="center"/>
    </xf>
    <xf numFmtId="178" fontId="2" fillId="0" borderId="1" xfId="0" applyNumberFormat="1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176" fontId="10" fillId="0" borderId="0" xfId="0" applyNumberFormat="1" applyFont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4" fillId="0" borderId="5" xfId="0" applyFont="1" applyBorder="1" applyAlignment="1">
      <alignment horizontal="center" vertical="center"/>
    </xf>
    <xf numFmtId="0" fontId="0" fillId="0" borderId="4" xfId="0" applyBorder="1">
      <alignment vertical="center"/>
    </xf>
    <xf numFmtId="0" fontId="11" fillId="0" borderId="2" xfId="0" applyFont="1" applyBorder="1" applyAlignment="1">
      <alignment horizontal="center" vertical="center"/>
    </xf>
    <xf numFmtId="11" fontId="4" fillId="0" borderId="0" xfId="0" applyNumberFormat="1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11" fontId="4" fillId="0" borderId="1" xfId="0" applyNumberFormat="1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179" fontId="2" fillId="0" borderId="0" xfId="0" applyNumberFormat="1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4" fillId="0" borderId="0" xfId="0" applyFont="1">
      <alignment vertical="center"/>
    </xf>
    <xf numFmtId="0" fontId="15" fillId="0" borderId="0" xfId="0" applyFont="1" applyAlignment="1">
      <alignment horizontal="left" vertical="center"/>
    </xf>
    <xf numFmtId="0" fontId="4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0" fillId="0" borderId="9" xfId="0" applyBorder="1">
      <alignment vertical="center"/>
    </xf>
    <xf numFmtId="0" fontId="4" fillId="0" borderId="0" xfId="0" applyFont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4" fillId="0" borderId="1" xfId="0" applyFont="1" applyBorder="1" applyAlignment="1">
      <alignment horizontal="left" vertical="center"/>
    </xf>
    <xf numFmtId="176" fontId="13" fillId="0" borderId="0" xfId="0" applyNumberFormat="1" applyFont="1" applyAlignment="1">
      <alignment horizontal="center" vertical="center"/>
    </xf>
    <xf numFmtId="179" fontId="2" fillId="0" borderId="1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6" fillId="0" borderId="0" xfId="0" applyFont="1">
      <alignment vertical="center"/>
    </xf>
    <xf numFmtId="0" fontId="5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3" fillId="0" borderId="0" xfId="0" applyFont="1" applyAlignment="1">
      <alignment horizontal="left" vertical="center"/>
    </xf>
    <xf numFmtId="0" fontId="17" fillId="0" borderId="0" xfId="0" applyFont="1" applyAlignment="1">
      <alignment horizontal="center" vertical="center"/>
    </xf>
    <xf numFmtId="11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80" fontId="3" fillId="0" borderId="0" xfId="0" applyNumberFormat="1" applyFont="1" applyAlignment="1">
      <alignment horizontal="center" vertical="center"/>
    </xf>
    <xf numFmtId="180" fontId="2" fillId="0" borderId="1" xfId="0" applyNumberFormat="1" applyFont="1" applyBorder="1" applyAlignment="1">
      <alignment horizontal="center" vertical="center"/>
    </xf>
    <xf numFmtId="180" fontId="2" fillId="0" borderId="0" xfId="0" applyNumberFormat="1" applyFont="1" applyAlignment="1">
      <alignment horizontal="center" vertical="center"/>
    </xf>
    <xf numFmtId="0" fontId="0" fillId="0" borderId="1" xfId="0" applyBorder="1" applyAlignment="1">
      <alignment horizontal="center" vertical="center"/>
    </xf>
    <xf numFmtId="11" fontId="3" fillId="0" borderId="0" xfId="0" applyNumberFormat="1" applyFont="1" applyAlignment="1">
      <alignment horizontal="center" vertical="center"/>
    </xf>
    <xf numFmtId="0" fontId="16" fillId="0" borderId="1" xfId="0" applyFont="1" applyBorder="1">
      <alignment vertical="center"/>
    </xf>
    <xf numFmtId="0" fontId="2" fillId="0" borderId="5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3" fontId="2" fillId="0" borderId="0" xfId="0" applyNumberFormat="1" applyFont="1" applyAlignment="1">
      <alignment horizontal="center" vertical="center"/>
    </xf>
    <xf numFmtId="3" fontId="3" fillId="0" borderId="0" xfId="0" applyNumberFormat="1" applyFont="1" applyAlignment="1">
      <alignment horizontal="center" vertical="center"/>
    </xf>
    <xf numFmtId="0" fontId="2" fillId="0" borderId="1" xfId="0" applyFont="1" applyBorder="1" applyAlignment="1" quotePrefix="1">
      <alignment horizontal="center" vertical="center"/>
    </xf>
    <xf numFmtId="0" fontId="8" fillId="0" borderId="1" xfId="0" applyFont="1" applyBorder="1" applyAlignment="1" quotePrefix="1">
      <alignment horizontal="center" vertical="center"/>
    </xf>
    <xf numFmtId="0" fontId="4" fillId="0" borderId="1" xfId="0" applyFont="1" applyBorder="1" applyAlignment="1" quotePrefix="1">
      <alignment horizontal="center" vertical="center"/>
    </xf>
    <xf numFmtId="180" fontId="2" fillId="0" borderId="1" xfId="0" applyNumberFormat="1" applyFont="1" applyBorder="1" applyAlignment="1" quotePrefix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5" Type="http://schemas.openxmlformats.org/officeDocument/2006/relationships/sharedStrings" Target="sharedStrings.xml"/><Relationship Id="rId14" Type="http://schemas.openxmlformats.org/officeDocument/2006/relationships/styles" Target="styles.xml"/><Relationship Id="rId13" Type="http://schemas.openxmlformats.org/officeDocument/2006/relationships/theme" Target="theme/theme1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8"/>
  <sheetViews>
    <sheetView workbookViewId="0">
      <selection activeCell="F8" sqref="F8"/>
    </sheetView>
  </sheetViews>
  <sheetFormatPr defaultColWidth="9" defaultRowHeight="14"/>
  <cols>
    <col min="3" max="3" width="13.3636363636364" customWidth="1"/>
    <col min="5" max="5" width="11.1818181818182" customWidth="1"/>
    <col min="6" max="6" width="20.6363636363636" customWidth="1"/>
    <col min="7" max="7" width="20.3636363636364" customWidth="1"/>
    <col min="8" max="8" width="14.6363636363636" customWidth="1"/>
    <col min="9" max="9" width="19.3636363636364" customWidth="1"/>
    <col min="10" max="10" width="13.1818181818182" customWidth="1"/>
  </cols>
  <sheetData>
    <row r="1" ht="15.5" spans="1:9">
      <c r="A1" s="7" t="s">
        <v>0</v>
      </c>
      <c r="B1" s="5"/>
      <c r="C1" s="5"/>
      <c r="D1" s="5"/>
      <c r="E1" s="5"/>
      <c r="F1" s="5"/>
      <c r="G1" s="5"/>
      <c r="H1" s="5"/>
      <c r="I1" s="5"/>
    </row>
    <row r="2" ht="16.25" spans="1:9">
      <c r="A2" s="9"/>
      <c r="B2" s="9"/>
      <c r="C2" s="9"/>
      <c r="D2" s="9"/>
      <c r="E2" s="9"/>
      <c r="F2" s="9"/>
      <c r="G2" s="9"/>
      <c r="H2" s="9"/>
      <c r="I2" s="9"/>
    </row>
    <row r="3" ht="17" spans="1:10">
      <c r="A3" s="73" t="s">
        <v>1</v>
      </c>
      <c r="B3" s="73" t="s">
        <v>2</v>
      </c>
      <c r="C3" s="73" t="s">
        <v>3</v>
      </c>
      <c r="D3" s="73" t="s">
        <v>4</v>
      </c>
      <c r="E3" s="73" t="s">
        <v>5</v>
      </c>
      <c r="F3" s="73" t="s">
        <v>6</v>
      </c>
      <c r="G3" s="73" t="s">
        <v>7</v>
      </c>
      <c r="H3" s="74" t="s">
        <v>8</v>
      </c>
      <c r="I3" s="74" t="s">
        <v>9</v>
      </c>
      <c r="J3" s="73" t="s">
        <v>7</v>
      </c>
    </row>
    <row r="4" ht="15.5" spans="1:10">
      <c r="A4" s="22" t="s">
        <v>10</v>
      </c>
      <c r="B4" s="22" t="s">
        <v>11</v>
      </c>
      <c r="C4" s="75">
        <v>94360</v>
      </c>
      <c r="D4" s="22" t="s">
        <v>12</v>
      </c>
      <c r="E4" s="75">
        <v>38663</v>
      </c>
      <c r="F4" s="22" t="s">
        <v>13</v>
      </c>
      <c r="G4" s="13" t="s">
        <v>14</v>
      </c>
      <c r="H4" s="13" t="s">
        <v>15</v>
      </c>
      <c r="I4" s="13" t="s">
        <v>16</v>
      </c>
      <c r="J4" s="13" t="s">
        <v>17</v>
      </c>
    </row>
    <row r="5" ht="15.5" spans="1:10">
      <c r="A5" s="22"/>
      <c r="B5" s="22"/>
      <c r="C5" s="22"/>
      <c r="D5" s="22" t="s">
        <v>18</v>
      </c>
      <c r="E5" s="75">
        <v>55697</v>
      </c>
      <c r="F5" s="22" t="s">
        <v>13</v>
      </c>
      <c r="G5" s="13" t="s">
        <v>19</v>
      </c>
      <c r="H5" s="13" t="s">
        <v>20</v>
      </c>
      <c r="I5" s="13" t="s">
        <v>21</v>
      </c>
      <c r="J5" s="13" t="s">
        <v>22</v>
      </c>
    </row>
    <row r="6" ht="15.5" spans="1:10">
      <c r="A6" s="22" t="s">
        <v>23</v>
      </c>
      <c r="B6" s="22" t="s">
        <v>24</v>
      </c>
      <c r="C6" s="76">
        <v>101023</v>
      </c>
      <c r="D6" s="22" t="s">
        <v>12</v>
      </c>
      <c r="E6" s="75">
        <v>41524</v>
      </c>
      <c r="F6" s="22" t="s">
        <v>25</v>
      </c>
      <c r="G6" s="13" t="s">
        <v>26</v>
      </c>
      <c r="H6" s="13" t="s">
        <v>27</v>
      </c>
      <c r="I6" s="13" t="s">
        <v>28</v>
      </c>
      <c r="J6" s="13" t="s">
        <v>29</v>
      </c>
    </row>
    <row r="7" ht="15.5" spans="1:10">
      <c r="A7" s="22"/>
      <c r="B7" s="22"/>
      <c r="C7" s="13"/>
      <c r="D7" s="22"/>
      <c r="E7" s="22"/>
      <c r="F7" s="22" t="s">
        <v>30</v>
      </c>
      <c r="G7" s="13" t="s">
        <v>31</v>
      </c>
      <c r="H7" s="13" t="s">
        <v>32</v>
      </c>
      <c r="I7" s="13" t="s">
        <v>33</v>
      </c>
      <c r="J7" s="13" t="s">
        <v>34</v>
      </c>
    </row>
    <row r="8" ht="15.5" spans="1:10">
      <c r="A8" s="22"/>
      <c r="B8" s="22"/>
      <c r="C8" s="13"/>
      <c r="D8" s="22" t="s">
        <v>18</v>
      </c>
      <c r="E8" s="75">
        <v>59499</v>
      </c>
      <c r="F8" s="22" t="s">
        <v>35</v>
      </c>
      <c r="G8" s="13" t="s">
        <v>36</v>
      </c>
      <c r="H8" s="13" t="s">
        <v>37</v>
      </c>
      <c r="I8" s="13" t="s">
        <v>38</v>
      </c>
      <c r="J8" s="13" t="s">
        <v>39</v>
      </c>
    </row>
    <row r="9" ht="16.25" spans="1:10">
      <c r="A9" s="25"/>
      <c r="B9" s="25"/>
      <c r="C9" s="15"/>
      <c r="D9" s="25"/>
      <c r="E9" s="25"/>
      <c r="F9" s="25" t="s">
        <v>40</v>
      </c>
      <c r="G9" s="25" t="s">
        <v>41</v>
      </c>
      <c r="H9" s="25" t="s">
        <v>20</v>
      </c>
      <c r="I9" s="25" t="s">
        <v>42</v>
      </c>
      <c r="J9" s="25" t="s">
        <v>43</v>
      </c>
    </row>
    <row r="10" ht="14.75"/>
    <row r="11" ht="15.5" spans="1:1">
      <c r="A11" s="5" t="s">
        <v>44</v>
      </c>
    </row>
    <row r="12" ht="15.5" spans="1:1">
      <c r="A12" s="5" t="s">
        <v>45</v>
      </c>
    </row>
    <row r="13" ht="15.5" spans="1:9">
      <c r="A13" s="58"/>
      <c r="G13" s="13"/>
      <c r="H13" s="13"/>
      <c r="I13" s="13"/>
    </row>
    <row r="14" ht="15.5" spans="7:9">
      <c r="G14" s="13"/>
      <c r="H14" s="13"/>
      <c r="I14" s="13"/>
    </row>
    <row r="15" ht="15.5" spans="6:11">
      <c r="F15" s="13"/>
      <c r="G15" s="13"/>
      <c r="H15" s="13"/>
      <c r="I15" s="13"/>
      <c r="J15" s="13"/>
      <c r="K15" s="13"/>
    </row>
    <row r="16" ht="15.5" spans="6:11">
      <c r="F16" s="13"/>
      <c r="G16" s="13"/>
      <c r="H16" s="13"/>
      <c r="I16" s="13"/>
      <c r="J16" s="13"/>
      <c r="K16" s="13"/>
    </row>
    <row r="17" ht="15.5" spans="6:11">
      <c r="F17" s="13"/>
      <c r="G17" s="13"/>
      <c r="H17" s="13"/>
      <c r="I17" s="13"/>
      <c r="J17" s="13"/>
      <c r="K17" s="13"/>
    </row>
    <row r="18" ht="15.5" spans="6:11">
      <c r="F18" s="13"/>
      <c r="G18" s="13"/>
      <c r="H18" s="13"/>
      <c r="I18" s="13"/>
      <c r="J18" s="13"/>
      <c r="K18" s="13"/>
    </row>
  </sheetData>
  <mergeCells count="10">
    <mergeCell ref="A4:A5"/>
    <mergeCell ref="A6:A9"/>
    <mergeCell ref="B4:B5"/>
    <mergeCell ref="B6:B9"/>
    <mergeCell ref="C4:C5"/>
    <mergeCell ref="C6:C9"/>
    <mergeCell ref="D6:D7"/>
    <mergeCell ref="D8:D9"/>
    <mergeCell ref="E6:E7"/>
    <mergeCell ref="E8:E9"/>
  </mergeCells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15"/>
  <sheetViews>
    <sheetView workbookViewId="0">
      <selection activeCell="J9" sqref="J9"/>
    </sheetView>
  </sheetViews>
  <sheetFormatPr defaultColWidth="9" defaultRowHeight="14"/>
  <cols>
    <col min="1" max="1" width="14" customWidth="1"/>
    <col min="2" max="2" width="20.3636363636364" customWidth="1"/>
    <col min="3" max="3" width="10.8181818181818" customWidth="1"/>
    <col min="4" max="4" width="12.4545454545455" customWidth="1"/>
    <col min="6" max="6" width="10.3636363636364" customWidth="1"/>
    <col min="13" max="13" width="12.1818181818182" customWidth="1"/>
  </cols>
  <sheetData>
    <row r="1" ht="15" spans="1:1">
      <c r="A1" s="11" t="s">
        <v>408</v>
      </c>
    </row>
    <row r="2" ht="14.75" spans="1:14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</row>
    <row r="3" ht="17" spans="1:14">
      <c r="A3" s="12" t="s">
        <v>409</v>
      </c>
      <c r="B3" s="12" t="s">
        <v>298</v>
      </c>
      <c r="C3" s="12" t="s">
        <v>299</v>
      </c>
      <c r="D3" s="12" t="s">
        <v>300</v>
      </c>
      <c r="E3" s="12" t="s">
        <v>301</v>
      </c>
      <c r="F3" s="12" t="s">
        <v>302</v>
      </c>
      <c r="G3" s="12" t="s">
        <v>303</v>
      </c>
      <c r="H3" s="12" t="s">
        <v>304</v>
      </c>
      <c r="I3" s="12" t="s">
        <v>305</v>
      </c>
      <c r="J3" s="12" t="s">
        <v>306</v>
      </c>
      <c r="K3" s="12" t="s">
        <v>307</v>
      </c>
      <c r="L3" s="12" t="s">
        <v>100</v>
      </c>
      <c r="M3" s="12" t="s">
        <v>106</v>
      </c>
      <c r="N3" s="12" t="s">
        <v>410</v>
      </c>
    </row>
    <row r="4" ht="15.5" spans="1:14">
      <c r="A4" s="13" t="s">
        <v>411</v>
      </c>
      <c r="B4" s="13" t="s">
        <v>345</v>
      </c>
      <c r="C4" s="14">
        <v>55.675268</v>
      </c>
      <c r="D4" s="14">
        <v>12.568294</v>
      </c>
      <c r="E4" s="13">
        <v>39</v>
      </c>
      <c r="F4" s="13">
        <f t="shared" ref="F4:F14" si="0">E4*2</f>
        <v>78</v>
      </c>
      <c r="G4" s="13">
        <v>1</v>
      </c>
      <c r="H4" s="13">
        <v>0</v>
      </c>
      <c r="I4" s="14">
        <f t="shared" ref="I4:I14" si="1">(E4-G4-H4)/E4</f>
        <v>0.974358974358974</v>
      </c>
      <c r="J4" s="13">
        <v>0</v>
      </c>
      <c r="K4" s="14">
        <f t="shared" ref="K4:K14" si="2">G4/E4</f>
        <v>0.0256410256410256</v>
      </c>
      <c r="L4" s="14">
        <f t="shared" ref="L4:L14" si="3">I4+0.5*J4</f>
        <v>0.974358974358974</v>
      </c>
      <c r="M4" s="14">
        <f t="shared" ref="M4:M14" si="4">K4+0.5*J4</f>
        <v>0.0256410256410256</v>
      </c>
      <c r="N4" s="18">
        <v>0.0256410256410256</v>
      </c>
    </row>
    <row r="5" ht="15.5" spans="1:14">
      <c r="A5" s="13" t="s">
        <v>411</v>
      </c>
      <c r="B5" s="13" t="s">
        <v>412</v>
      </c>
      <c r="C5" s="14">
        <v>5.611</v>
      </c>
      <c r="D5" s="14">
        <v>117.8329</v>
      </c>
      <c r="E5" s="13">
        <v>2</v>
      </c>
      <c r="F5" s="13">
        <f t="shared" si="0"/>
        <v>4</v>
      </c>
      <c r="G5" s="13">
        <v>1</v>
      </c>
      <c r="H5" s="13">
        <v>0</v>
      </c>
      <c r="I5" s="13">
        <f t="shared" si="1"/>
        <v>0.5</v>
      </c>
      <c r="J5" s="13">
        <v>0</v>
      </c>
      <c r="K5" s="13">
        <f t="shared" si="2"/>
        <v>0.5</v>
      </c>
      <c r="L5" s="13">
        <f t="shared" si="3"/>
        <v>0.5</v>
      </c>
      <c r="M5" s="13">
        <f t="shared" si="4"/>
        <v>0.5</v>
      </c>
      <c r="N5" s="18">
        <f>G5/E5</f>
        <v>0.5</v>
      </c>
    </row>
    <row r="6" ht="31" spans="1:14">
      <c r="A6" s="13" t="s">
        <v>411</v>
      </c>
      <c r="B6" s="17" t="s">
        <v>413</v>
      </c>
      <c r="C6" s="14">
        <v>6.844504</v>
      </c>
      <c r="D6" s="14">
        <v>158.335674</v>
      </c>
      <c r="E6" s="13">
        <v>11</v>
      </c>
      <c r="F6" s="13">
        <f t="shared" si="0"/>
        <v>22</v>
      </c>
      <c r="G6" s="13">
        <v>2</v>
      </c>
      <c r="H6" s="13">
        <v>0</v>
      </c>
      <c r="I6" s="14">
        <f t="shared" si="1"/>
        <v>0.818181818181818</v>
      </c>
      <c r="J6" s="13">
        <v>0</v>
      </c>
      <c r="K6" s="14">
        <f t="shared" si="2"/>
        <v>0.181818181818182</v>
      </c>
      <c r="L6" s="14">
        <f t="shared" si="3"/>
        <v>0.818181818181818</v>
      </c>
      <c r="M6" s="14">
        <f t="shared" si="4"/>
        <v>0.181818181818182</v>
      </c>
      <c r="N6" s="18">
        <f>G6/E6</f>
        <v>0.181818181818182</v>
      </c>
    </row>
    <row r="7" ht="15.5" spans="1:14">
      <c r="A7" s="13" t="s">
        <v>411</v>
      </c>
      <c r="B7" s="13" t="s">
        <v>414</v>
      </c>
      <c r="C7" s="14">
        <v>-17.67883889</v>
      </c>
      <c r="D7" s="14">
        <v>168.5347306</v>
      </c>
      <c r="E7" s="13">
        <v>14</v>
      </c>
      <c r="F7" s="13">
        <f t="shared" si="0"/>
        <v>28</v>
      </c>
      <c r="G7" s="13">
        <v>1</v>
      </c>
      <c r="H7" s="13">
        <v>0</v>
      </c>
      <c r="I7" s="14">
        <f t="shared" si="1"/>
        <v>0.928571428571429</v>
      </c>
      <c r="J7" s="13">
        <v>0</v>
      </c>
      <c r="K7" s="14">
        <f t="shared" si="2"/>
        <v>0.0714285714285714</v>
      </c>
      <c r="L7" s="14">
        <f t="shared" si="3"/>
        <v>0.928571428571429</v>
      </c>
      <c r="M7" s="14">
        <f t="shared" si="4"/>
        <v>0.0714285714285714</v>
      </c>
      <c r="N7" s="18">
        <v>0.0714285714285714</v>
      </c>
    </row>
    <row r="8" ht="15.5" spans="1:14">
      <c r="A8" s="13" t="s">
        <v>415</v>
      </c>
      <c r="B8" s="13" t="s">
        <v>350</v>
      </c>
      <c r="C8" s="14">
        <v>52.359733</v>
      </c>
      <c r="D8" s="14">
        <v>9.869503</v>
      </c>
      <c r="E8" s="13">
        <v>81</v>
      </c>
      <c r="F8" s="13">
        <f t="shared" si="0"/>
        <v>162</v>
      </c>
      <c r="G8" s="13">
        <v>3</v>
      </c>
      <c r="H8" s="13">
        <v>0</v>
      </c>
      <c r="I8" s="14">
        <f t="shared" si="1"/>
        <v>0.962962962962963</v>
      </c>
      <c r="J8" s="13">
        <v>0</v>
      </c>
      <c r="K8" s="14">
        <f t="shared" si="2"/>
        <v>0.037037037037037</v>
      </c>
      <c r="L8" s="14">
        <f t="shared" si="3"/>
        <v>0.962962962962963</v>
      </c>
      <c r="M8" s="14">
        <f t="shared" si="4"/>
        <v>0.037037037037037</v>
      </c>
      <c r="N8" s="18">
        <v>0.037037037037037</v>
      </c>
    </row>
    <row r="9" ht="15.5" spans="1:14">
      <c r="A9" s="13" t="s">
        <v>415</v>
      </c>
      <c r="B9" s="13" t="s">
        <v>416</v>
      </c>
      <c r="C9" s="14">
        <v>65.722858</v>
      </c>
      <c r="D9" s="14">
        <v>-18.186543</v>
      </c>
      <c r="E9" s="13">
        <v>4</v>
      </c>
      <c r="F9" s="13">
        <f t="shared" si="0"/>
        <v>8</v>
      </c>
      <c r="G9" s="13">
        <v>1</v>
      </c>
      <c r="H9" s="13">
        <v>0</v>
      </c>
      <c r="I9" s="14">
        <f t="shared" si="1"/>
        <v>0.75</v>
      </c>
      <c r="J9" s="13">
        <v>0</v>
      </c>
      <c r="K9" s="14">
        <f t="shared" si="2"/>
        <v>0.25</v>
      </c>
      <c r="L9" s="14">
        <f t="shared" si="3"/>
        <v>0.75</v>
      </c>
      <c r="M9" s="14">
        <f t="shared" si="4"/>
        <v>0.25</v>
      </c>
      <c r="N9" s="18">
        <f t="shared" ref="N9:N14" si="5">G9/E9</f>
        <v>0.25</v>
      </c>
    </row>
    <row r="10" ht="15.5" spans="1:14">
      <c r="A10" s="13" t="s">
        <v>415</v>
      </c>
      <c r="B10" s="13" t="s">
        <v>417</v>
      </c>
      <c r="C10" s="14">
        <v>24.32777778</v>
      </c>
      <c r="D10" s="14">
        <v>121.7655556</v>
      </c>
      <c r="E10" s="13">
        <v>20</v>
      </c>
      <c r="F10" s="13">
        <f t="shared" si="0"/>
        <v>40</v>
      </c>
      <c r="G10" s="13">
        <v>13</v>
      </c>
      <c r="H10" s="13">
        <v>0</v>
      </c>
      <c r="I10" s="14">
        <f t="shared" si="1"/>
        <v>0.35</v>
      </c>
      <c r="J10" s="13">
        <v>0</v>
      </c>
      <c r="K10" s="14">
        <f t="shared" si="2"/>
        <v>0.65</v>
      </c>
      <c r="L10" s="14">
        <f t="shared" si="3"/>
        <v>0.35</v>
      </c>
      <c r="M10" s="14">
        <f t="shared" si="4"/>
        <v>0.65</v>
      </c>
      <c r="N10" s="18">
        <f t="shared" si="5"/>
        <v>0.65</v>
      </c>
    </row>
    <row r="11" ht="15.5" spans="1:14">
      <c r="A11" s="13" t="s">
        <v>415</v>
      </c>
      <c r="B11" s="13" t="s">
        <v>418</v>
      </c>
      <c r="C11" s="14">
        <v>23.4</v>
      </c>
      <c r="D11" s="14">
        <v>107.4</v>
      </c>
      <c r="E11" s="13">
        <v>6</v>
      </c>
      <c r="F11" s="13">
        <f t="shared" si="0"/>
        <v>12</v>
      </c>
      <c r="G11" s="13">
        <v>1</v>
      </c>
      <c r="H11" s="13">
        <v>0</v>
      </c>
      <c r="I11" s="14">
        <f t="shared" si="1"/>
        <v>0.833333333333333</v>
      </c>
      <c r="J11" s="13">
        <v>0</v>
      </c>
      <c r="K11" s="14">
        <f t="shared" si="2"/>
        <v>0.166666666666667</v>
      </c>
      <c r="L11" s="14">
        <f t="shared" si="3"/>
        <v>0.833333333333333</v>
      </c>
      <c r="M11" s="14">
        <f t="shared" si="4"/>
        <v>0.166666666666667</v>
      </c>
      <c r="N11" s="18">
        <f t="shared" si="5"/>
        <v>0.166666666666667</v>
      </c>
    </row>
    <row r="12" ht="15.5" spans="1:14">
      <c r="A12" s="13" t="s">
        <v>419</v>
      </c>
      <c r="B12" s="13" t="s">
        <v>365</v>
      </c>
      <c r="C12" s="14">
        <v>33.896667</v>
      </c>
      <c r="D12" s="14">
        <v>35.509444</v>
      </c>
      <c r="E12" s="13">
        <v>11</v>
      </c>
      <c r="F12" s="13">
        <f t="shared" si="0"/>
        <v>22</v>
      </c>
      <c r="G12" s="13">
        <v>1</v>
      </c>
      <c r="H12" s="13">
        <v>0</v>
      </c>
      <c r="I12" s="14">
        <f t="shared" si="1"/>
        <v>0.909090909090909</v>
      </c>
      <c r="J12" s="13">
        <v>0</v>
      </c>
      <c r="K12" s="14">
        <f t="shared" si="2"/>
        <v>0.0909090909090909</v>
      </c>
      <c r="L12" s="14">
        <f t="shared" si="3"/>
        <v>0.909090909090909</v>
      </c>
      <c r="M12" s="14">
        <f t="shared" si="4"/>
        <v>0.0909090909090909</v>
      </c>
      <c r="N12" s="18">
        <f t="shared" si="5"/>
        <v>0.0909090909090909</v>
      </c>
    </row>
    <row r="13" ht="15.5" spans="1:14">
      <c r="A13" s="13" t="s">
        <v>419</v>
      </c>
      <c r="B13" s="13" t="s">
        <v>414</v>
      </c>
      <c r="C13" s="14">
        <v>-17.689401</v>
      </c>
      <c r="D13" s="14">
        <v>168.289509</v>
      </c>
      <c r="E13" s="13">
        <v>7</v>
      </c>
      <c r="F13" s="13">
        <f t="shared" si="0"/>
        <v>14</v>
      </c>
      <c r="G13" s="13">
        <v>1</v>
      </c>
      <c r="H13" s="13">
        <v>0</v>
      </c>
      <c r="I13" s="14">
        <f t="shared" si="1"/>
        <v>0.857142857142857</v>
      </c>
      <c r="J13" s="13">
        <v>0</v>
      </c>
      <c r="K13" s="14">
        <f t="shared" si="2"/>
        <v>0.142857142857143</v>
      </c>
      <c r="L13" s="14">
        <f t="shared" si="3"/>
        <v>0.857142857142857</v>
      </c>
      <c r="M13" s="14">
        <f t="shared" si="4"/>
        <v>0.142857142857143</v>
      </c>
      <c r="N13" s="18">
        <f t="shared" si="5"/>
        <v>0.142857142857143</v>
      </c>
    </row>
    <row r="14" ht="16.25" spans="1:14">
      <c r="A14" s="15" t="s">
        <v>419</v>
      </c>
      <c r="B14" s="15" t="s">
        <v>356</v>
      </c>
      <c r="C14" s="16">
        <v>2.35</v>
      </c>
      <c r="D14" s="16">
        <v>128.4</v>
      </c>
      <c r="E14" s="15">
        <v>6</v>
      </c>
      <c r="F14" s="15">
        <f t="shared" si="0"/>
        <v>12</v>
      </c>
      <c r="G14" s="15">
        <v>1</v>
      </c>
      <c r="H14" s="15">
        <v>0</v>
      </c>
      <c r="I14" s="16">
        <f t="shared" si="1"/>
        <v>0.833333333333333</v>
      </c>
      <c r="J14" s="15">
        <v>0</v>
      </c>
      <c r="K14" s="16">
        <f t="shared" si="2"/>
        <v>0.166666666666667</v>
      </c>
      <c r="L14" s="16">
        <f t="shared" si="3"/>
        <v>0.833333333333333</v>
      </c>
      <c r="M14" s="16">
        <f t="shared" si="4"/>
        <v>0.166666666666667</v>
      </c>
      <c r="N14" s="19">
        <f t="shared" si="5"/>
        <v>0.166666666666667</v>
      </c>
    </row>
    <row r="15" ht="14.75"/>
  </sheetData>
  <pageMargins left="0.7" right="0.7" top="0.75" bottom="0.75" header="0.3" footer="0.3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8"/>
  <sheetViews>
    <sheetView workbookViewId="0">
      <selection activeCell="A18" sqref="A18"/>
    </sheetView>
  </sheetViews>
  <sheetFormatPr defaultColWidth="9" defaultRowHeight="14"/>
  <cols>
    <col min="1" max="1" width="20.4545454545455" customWidth="1"/>
    <col min="2" max="2" width="13" customWidth="1"/>
    <col min="3" max="3" width="13.6363636363636" customWidth="1"/>
  </cols>
  <sheetData>
    <row r="1" ht="15" spans="1:1">
      <c r="A1" s="11" t="s">
        <v>420</v>
      </c>
    </row>
    <row r="2" ht="14.75" spans="1:12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</row>
    <row r="3" ht="17" spans="1:12">
      <c r="A3" s="12" t="s">
        <v>298</v>
      </c>
      <c r="B3" s="12" t="s">
        <v>299</v>
      </c>
      <c r="C3" s="12" t="s">
        <v>300</v>
      </c>
      <c r="D3" s="12" t="s">
        <v>301</v>
      </c>
      <c r="E3" s="12" t="s">
        <v>302</v>
      </c>
      <c r="F3" s="12" t="s">
        <v>303</v>
      </c>
      <c r="G3" s="12" t="s">
        <v>304</v>
      </c>
      <c r="H3" s="12" t="s">
        <v>305</v>
      </c>
      <c r="I3" s="12" t="s">
        <v>306</v>
      </c>
      <c r="J3" s="12" t="s">
        <v>307</v>
      </c>
      <c r="K3" s="12" t="s">
        <v>100</v>
      </c>
      <c r="L3" s="12" t="s">
        <v>106</v>
      </c>
    </row>
    <row r="4" ht="15.5" spans="1:12">
      <c r="A4" s="13" t="s">
        <v>417</v>
      </c>
      <c r="B4" s="14">
        <v>22.843145</v>
      </c>
      <c r="C4" s="14">
        <v>121.185356</v>
      </c>
      <c r="D4" s="13">
        <v>3</v>
      </c>
      <c r="E4" s="13">
        <f t="shared" ref="E4:E17" si="0">D4*2</f>
        <v>6</v>
      </c>
      <c r="F4" s="13">
        <v>2</v>
      </c>
      <c r="G4" s="13">
        <v>0</v>
      </c>
      <c r="H4" s="14">
        <f t="shared" ref="H4:H17" si="1">(D4-F4-G4)/D4</f>
        <v>0.333333333333333</v>
      </c>
      <c r="I4" s="13">
        <v>0</v>
      </c>
      <c r="J4" s="14">
        <f t="shared" ref="J4:J17" si="2">F4/D4</f>
        <v>0.666666666666667</v>
      </c>
      <c r="K4" s="14">
        <f t="shared" ref="K4:K17" si="3">H4+0.5*I4</f>
        <v>0.333333333333333</v>
      </c>
      <c r="L4" s="14">
        <f t="shared" ref="L4:L17" si="4">J4+0.5*I4</f>
        <v>0.666666666666667</v>
      </c>
    </row>
    <row r="5" ht="15.5" spans="1:12">
      <c r="A5" s="13" t="s">
        <v>421</v>
      </c>
      <c r="B5" s="14">
        <v>17.1</v>
      </c>
      <c r="C5" s="14">
        <v>121</v>
      </c>
      <c r="D5" s="13">
        <v>2</v>
      </c>
      <c r="E5" s="13">
        <f t="shared" si="0"/>
        <v>4</v>
      </c>
      <c r="F5" s="13">
        <v>0</v>
      </c>
      <c r="G5" s="13">
        <v>2</v>
      </c>
      <c r="H5" s="14">
        <f t="shared" si="1"/>
        <v>0</v>
      </c>
      <c r="I5" s="13">
        <f t="shared" ref="I5:I17" si="5">G5/D5</f>
        <v>1</v>
      </c>
      <c r="J5" s="13">
        <f t="shared" si="2"/>
        <v>0</v>
      </c>
      <c r="K5" s="13">
        <f t="shared" si="3"/>
        <v>0.5</v>
      </c>
      <c r="L5" s="13">
        <f t="shared" si="4"/>
        <v>0.5</v>
      </c>
    </row>
    <row r="6" ht="15.5" spans="1:12">
      <c r="A6" s="13" t="s">
        <v>422</v>
      </c>
      <c r="B6" s="14">
        <v>4.7</v>
      </c>
      <c r="C6" s="14">
        <v>114.7</v>
      </c>
      <c r="D6" s="13">
        <v>2</v>
      </c>
      <c r="E6" s="13">
        <f t="shared" si="0"/>
        <v>4</v>
      </c>
      <c r="F6" s="13">
        <v>1</v>
      </c>
      <c r="G6" s="13">
        <v>0</v>
      </c>
      <c r="H6" s="14">
        <f t="shared" si="1"/>
        <v>0.5</v>
      </c>
      <c r="I6" s="13">
        <f t="shared" si="5"/>
        <v>0</v>
      </c>
      <c r="J6" s="13">
        <f t="shared" si="2"/>
        <v>0.5</v>
      </c>
      <c r="K6" s="13">
        <f t="shared" si="3"/>
        <v>0.5</v>
      </c>
      <c r="L6" s="13">
        <f t="shared" si="4"/>
        <v>0.5</v>
      </c>
    </row>
    <row r="7" ht="15.5" spans="1:12">
      <c r="A7" s="13" t="s">
        <v>423</v>
      </c>
      <c r="B7" s="14">
        <v>29</v>
      </c>
      <c r="C7" s="14">
        <v>109</v>
      </c>
      <c r="D7" s="13">
        <v>11</v>
      </c>
      <c r="E7" s="13">
        <f t="shared" si="0"/>
        <v>22</v>
      </c>
      <c r="F7" s="13">
        <v>0</v>
      </c>
      <c r="G7" s="13">
        <v>3</v>
      </c>
      <c r="H7" s="14">
        <f t="shared" si="1"/>
        <v>0.727272727272727</v>
      </c>
      <c r="I7" s="14">
        <f t="shared" si="5"/>
        <v>0.272727272727273</v>
      </c>
      <c r="J7" s="13">
        <f t="shared" si="2"/>
        <v>0</v>
      </c>
      <c r="K7" s="14">
        <f t="shared" si="3"/>
        <v>0.863636363636364</v>
      </c>
      <c r="L7" s="14">
        <f t="shared" si="4"/>
        <v>0.136363636363636</v>
      </c>
    </row>
    <row r="8" ht="15.5" spans="1:12">
      <c r="A8" s="13" t="s">
        <v>424</v>
      </c>
      <c r="B8" s="14">
        <v>12</v>
      </c>
      <c r="C8" s="14">
        <v>105</v>
      </c>
      <c r="D8" s="13">
        <v>11</v>
      </c>
      <c r="E8" s="13">
        <f t="shared" si="0"/>
        <v>22</v>
      </c>
      <c r="F8" s="13">
        <v>0</v>
      </c>
      <c r="G8" s="13">
        <v>3</v>
      </c>
      <c r="H8" s="14">
        <f t="shared" si="1"/>
        <v>0.727272727272727</v>
      </c>
      <c r="I8" s="14">
        <f t="shared" si="5"/>
        <v>0.272727272727273</v>
      </c>
      <c r="J8" s="13">
        <f t="shared" si="2"/>
        <v>0</v>
      </c>
      <c r="K8" s="14">
        <f t="shared" si="3"/>
        <v>0.863636363636364</v>
      </c>
      <c r="L8" s="14">
        <f t="shared" si="4"/>
        <v>0.136363636363636</v>
      </c>
    </row>
    <row r="9" ht="15.5" spans="1:12">
      <c r="A9" s="13" t="s">
        <v>406</v>
      </c>
      <c r="B9" s="14">
        <v>10.8</v>
      </c>
      <c r="C9" s="14">
        <v>106.65</v>
      </c>
      <c r="D9" s="13">
        <v>102</v>
      </c>
      <c r="E9" s="13">
        <f t="shared" si="0"/>
        <v>204</v>
      </c>
      <c r="F9" s="13">
        <v>9</v>
      </c>
      <c r="G9" s="13">
        <v>1</v>
      </c>
      <c r="H9" s="14">
        <f t="shared" si="1"/>
        <v>0.901960784313726</v>
      </c>
      <c r="I9" s="14">
        <f t="shared" si="5"/>
        <v>0.00980392156862745</v>
      </c>
      <c r="J9" s="14">
        <f t="shared" si="2"/>
        <v>0.0882352941176471</v>
      </c>
      <c r="K9" s="14">
        <f t="shared" si="3"/>
        <v>0.906862745098039</v>
      </c>
      <c r="L9" s="14">
        <f t="shared" si="4"/>
        <v>0.0931372549019608</v>
      </c>
    </row>
    <row r="10" ht="15.5" spans="1:12">
      <c r="A10" s="13" t="s">
        <v>317</v>
      </c>
      <c r="B10" s="14">
        <v>27</v>
      </c>
      <c r="C10" s="14">
        <v>119</v>
      </c>
      <c r="D10" s="13">
        <v>11</v>
      </c>
      <c r="E10" s="13">
        <f t="shared" si="0"/>
        <v>22</v>
      </c>
      <c r="F10" s="13">
        <v>0</v>
      </c>
      <c r="G10" s="13">
        <v>2</v>
      </c>
      <c r="H10" s="14">
        <f t="shared" si="1"/>
        <v>0.818181818181818</v>
      </c>
      <c r="I10" s="14">
        <f t="shared" si="5"/>
        <v>0.181818181818182</v>
      </c>
      <c r="J10" s="14">
        <f t="shared" si="2"/>
        <v>0</v>
      </c>
      <c r="K10" s="14">
        <f t="shared" si="3"/>
        <v>0.909090909090909</v>
      </c>
      <c r="L10" s="14">
        <f t="shared" si="4"/>
        <v>0.0909090909090909</v>
      </c>
    </row>
    <row r="11" ht="15.5" spans="1:12">
      <c r="A11" s="13" t="s">
        <v>354</v>
      </c>
      <c r="B11" s="14">
        <v>32.26566812</v>
      </c>
      <c r="C11" s="14">
        <v>114</v>
      </c>
      <c r="D11" s="13">
        <v>46</v>
      </c>
      <c r="E11" s="13">
        <f t="shared" si="0"/>
        <v>92</v>
      </c>
      <c r="F11" s="13">
        <v>0</v>
      </c>
      <c r="G11" s="13">
        <v>7</v>
      </c>
      <c r="H11" s="14">
        <f t="shared" si="1"/>
        <v>0.847826086956522</v>
      </c>
      <c r="I11" s="14">
        <f t="shared" si="5"/>
        <v>0.152173913043478</v>
      </c>
      <c r="J11" s="14">
        <f t="shared" si="2"/>
        <v>0</v>
      </c>
      <c r="K11" s="14">
        <f t="shared" si="3"/>
        <v>0.923913043478261</v>
      </c>
      <c r="L11" s="14">
        <f t="shared" si="4"/>
        <v>0.0760869565217391</v>
      </c>
    </row>
    <row r="12" ht="15.5" spans="1:12">
      <c r="A12" s="13" t="s">
        <v>425</v>
      </c>
      <c r="B12" s="14">
        <v>22</v>
      </c>
      <c r="C12" s="14">
        <v>100.8</v>
      </c>
      <c r="D12" s="13">
        <v>122</v>
      </c>
      <c r="E12" s="13">
        <f t="shared" si="0"/>
        <v>244</v>
      </c>
      <c r="F12" s="13">
        <v>7</v>
      </c>
      <c r="G12" s="13">
        <v>4</v>
      </c>
      <c r="H12" s="14">
        <f t="shared" si="1"/>
        <v>0.909836065573771</v>
      </c>
      <c r="I12" s="14">
        <f t="shared" si="5"/>
        <v>0.0327868852459016</v>
      </c>
      <c r="J12" s="14">
        <f t="shared" si="2"/>
        <v>0.0573770491803279</v>
      </c>
      <c r="K12" s="14">
        <f t="shared" si="3"/>
        <v>0.926229508196721</v>
      </c>
      <c r="L12" s="14">
        <f t="shared" si="4"/>
        <v>0.0737704918032787</v>
      </c>
    </row>
    <row r="13" ht="15.5" spans="1:12">
      <c r="A13" s="13" t="s">
        <v>426</v>
      </c>
      <c r="B13" s="14">
        <v>23.12911</v>
      </c>
      <c r="C13" s="14">
        <v>113.264385</v>
      </c>
      <c r="D13" s="13">
        <v>106</v>
      </c>
      <c r="E13" s="13">
        <f t="shared" si="0"/>
        <v>212</v>
      </c>
      <c r="F13" s="13">
        <v>6</v>
      </c>
      <c r="G13" s="13">
        <v>0</v>
      </c>
      <c r="H13" s="14">
        <f t="shared" si="1"/>
        <v>0.943396226415094</v>
      </c>
      <c r="I13" s="13">
        <f t="shared" si="5"/>
        <v>0</v>
      </c>
      <c r="J13" s="14">
        <f t="shared" si="2"/>
        <v>0.0566037735849057</v>
      </c>
      <c r="K13" s="14">
        <f t="shared" si="3"/>
        <v>0.943396226415094</v>
      </c>
      <c r="L13" s="14">
        <f t="shared" si="4"/>
        <v>0.0566037735849057</v>
      </c>
    </row>
    <row r="14" ht="15.5" spans="1:12">
      <c r="A14" s="13" t="s">
        <v>407</v>
      </c>
      <c r="B14" s="14">
        <v>43.49792973</v>
      </c>
      <c r="C14" s="14">
        <v>81.5</v>
      </c>
      <c r="D14" s="13">
        <v>26</v>
      </c>
      <c r="E14" s="13">
        <f t="shared" si="0"/>
        <v>52</v>
      </c>
      <c r="F14" s="13">
        <v>0</v>
      </c>
      <c r="G14" s="13">
        <v>2</v>
      </c>
      <c r="H14" s="14">
        <f t="shared" si="1"/>
        <v>0.923076923076923</v>
      </c>
      <c r="I14" s="14">
        <f t="shared" si="5"/>
        <v>0.0769230769230769</v>
      </c>
      <c r="J14" s="13">
        <f t="shared" si="2"/>
        <v>0</v>
      </c>
      <c r="K14" s="14">
        <f t="shared" si="3"/>
        <v>0.961538461538462</v>
      </c>
      <c r="L14" s="14">
        <f t="shared" si="4"/>
        <v>0.0384615384615385</v>
      </c>
    </row>
    <row r="15" ht="15.5" spans="1:12">
      <c r="A15" s="13" t="s">
        <v>360</v>
      </c>
      <c r="B15" s="14">
        <v>37.85001</v>
      </c>
      <c r="C15" s="14">
        <v>139.001</v>
      </c>
      <c r="D15" s="13">
        <v>128</v>
      </c>
      <c r="E15" s="13">
        <f t="shared" si="0"/>
        <v>256</v>
      </c>
      <c r="F15" s="13">
        <v>4</v>
      </c>
      <c r="G15" s="13">
        <v>1</v>
      </c>
      <c r="H15" s="14">
        <f t="shared" si="1"/>
        <v>0.9609375</v>
      </c>
      <c r="I15" s="14">
        <f t="shared" si="5"/>
        <v>0.0078125</v>
      </c>
      <c r="J15" s="14">
        <f t="shared" si="2"/>
        <v>0.03125</v>
      </c>
      <c r="K15" s="14">
        <f t="shared" si="3"/>
        <v>0.96484375</v>
      </c>
      <c r="L15" s="14">
        <f t="shared" si="4"/>
        <v>0.03515625</v>
      </c>
    </row>
    <row r="16" ht="15.5" spans="1:12">
      <c r="A16" s="13" t="s">
        <v>427</v>
      </c>
      <c r="B16" s="14">
        <v>-4</v>
      </c>
      <c r="C16" s="14">
        <v>143</v>
      </c>
      <c r="D16" s="13">
        <v>46</v>
      </c>
      <c r="E16" s="13">
        <f t="shared" si="0"/>
        <v>92</v>
      </c>
      <c r="F16" s="13">
        <v>0</v>
      </c>
      <c r="G16" s="13">
        <v>1</v>
      </c>
      <c r="H16" s="14">
        <f t="shared" si="1"/>
        <v>0.978260869565217</v>
      </c>
      <c r="I16" s="14">
        <f t="shared" si="5"/>
        <v>0.0217391304347826</v>
      </c>
      <c r="J16" s="13">
        <f t="shared" si="2"/>
        <v>0</v>
      </c>
      <c r="K16" s="14">
        <f t="shared" si="3"/>
        <v>0.989130434782609</v>
      </c>
      <c r="L16" s="14">
        <f t="shared" si="4"/>
        <v>0.0108695652173913</v>
      </c>
    </row>
    <row r="17" ht="16.25" spans="1:12">
      <c r="A17" s="15" t="s">
        <v>428</v>
      </c>
      <c r="B17" s="16">
        <v>39.916667</v>
      </c>
      <c r="C17" s="16">
        <v>116.383333</v>
      </c>
      <c r="D17" s="15">
        <v>103</v>
      </c>
      <c r="E17" s="15">
        <f t="shared" si="0"/>
        <v>206</v>
      </c>
      <c r="F17" s="15">
        <v>1</v>
      </c>
      <c r="G17" s="15">
        <v>0</v>
      </c>
      <c r="H17" s="16">
        <f t="shared" si="1"/>
        <v>0.990291262135922</v>
      </c>
      <c r="I17" s="15">
        <f t="shared" si="5"/>
        <v>0</v>
      </c>
      <c r="J17" s="16">
        <f t="shared" si="2"/>
        <v>0.00970873786407767</v>
      </c>
      <c r="K17" s="16">
        <f t="shared" si="3"/>
        <v>0.990291262135922</v>
      </c>
      <c r="L17" s="16">
        <f t="shared" si="4"/>
        <v>0.00970873786407767</v>
      </c>
    </row>
    <row r="18" ht="14.75"/>
  </sheetData>
  <pageMargins left="0.7" right="0.7" top="0.75" bottom="0.75" header="0.3" footer="0.3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9"/>
  <sheetViews>
    <sheetView workbookViewId="0">
      <selection activeCell="C36" sqref="C36"/>
    </sheetView>
  </sheetViews>
  <sheetFormatPr defaultColWidth="9" defaultRowHeight="14"/>
  <cols>
    <col min="2" max="2" width="27.6363636363636" customWidth="1"/>
    <col min="3" max="3" width="28.6363636363636" customWidth="1"/>
  </cols>
  <sheetData>
    <row r="1" ht="15" spans="1:1">
      <c r="A1" s="1" t="s">
        <v>429</v>
      </c>
    </row>
    <row r="2" ht="14.75" spans="1:9">
      <c r="A2" s="2"/>
      <c r="B2" s="2"/>
      <c r="C2" s="2"/>
      <c r="D2" s="2"/>
      <c r="E2" s="2"/>
      <c r="F2" s="2"/>
      <c r="G2" s="2"/>
      <c r="H2" s="2"/>
      <c r="I2" s="2"/>
    </row>
    <row r="3" ht="17" spans="1:9">
      <c r="A3" s="3" t="s">
        <v>430</v>
      </c>
      <c r="B3" s="4" t="s">
        <v>431</v>
      </c>
      <c r="C3" s="4" t="s">
        <v>432</v>
      </c>
      <c r="D3" s="4" t="s">
        <v>433</v>
      </c>
      <c r="E3" s="4" t="s">
        <v>434</v>
      </c>
      <c r="F3" s="4" t="s">
        <v>435</v>
      </c>
      <c r="G3" s="4" t="s">
        <v>436</v>
      </c>
      <c r="H3" s="4" t="s">
        <v>437</v>
      </c>
      <c r="I3" s="4" t="s">
        <v>438</v>
      </c>
    </row>
    <row r="4" ht="15.5" spans="1:9">
      <c r="A4" s="5" t="s">
        <v>439</v>
      </c>
      <c r="B4" s="6" t="s">
        <v>440</v>
      </c>
      <c r="C4" s="6" t="s">
        <v>441</v>
      </c>
      <c r="D4" s="6">
        <v>966</v>
      </c>
      <c r="E4" s="6">
        <v>1166</v>
      </c>
      <c r="F4" s="6">
        <v>1678</v>
      </c>
      <c r="G4" s="6">
        <v>1116</v>
      </c>
      <c r="H4" s="6">
        <v>952</v>
      </c>
      <c r="I4" s="5">
        <f t="shared" ref="I4:I28" si="0">SUM(D4:H4)</f>
        <v>5878</v>
      </c>
    </row>
    <row r="5" ht="15.5" spans="1:9">
      <c r="A5" s="5" t="s">
        <v>442</v>
      </c>
      <c r="B5" s="6" t="s">
        <v>443</v>
      </c>
      <c r="C5" s="6" t="s">
        <v>444</v>
      </c>
      <c r="D5" s="6">
        <v>62</v>
      </c>
      <c r="E5" s="6">
        <v>86</v>
      </c>
      <c r="F5" s="6">
        <v>1</v>
      </c>
      <c r="G5" s="6">
        <v>76</v>
      </c>
      <c r="H5" s="6">
        <v>25</v>
      </c>
      <c r="I5" s="5">
        <f t="shared" si="0"/>
        <v>250</v>
      </c>
    </row>
    <row r="6" ht="15.5" spans="1:9">
      <c r="A6" s="5" t="s">
        <v>445</v>
      </c>
      <c r="B6" s="6" t="s">
        <v>446</v>
      </c>
      <c r="C6" s="6" t="s">
        <v>447</v>
      </c>
      <c r="D6" s="6">
        <v>0</v>
      </c>
      <c r="E6" s="6">
        <v>0</v>
      </c>
      <c r="F6" s="6">
        <v>76</v>
      </c>
      <c r="G6" s="6">
        <v>0</v>
      </c>
      <c r="H6" s="6">
        <v>1</v>
      </c>
      <c r="I6" s="5">
        <f t="shared" si="0"/>
        <v>77</v>
      </c>
    </row>
    <row r="7" ht="15.5" spans="1:9">
      <c r="A7" s="7" t="s">
        <v>448</v>
      </c>
      <c r="B7" s="8" t="s">
        <v>449</v>
      </c>
      <c r="C7" s="8" t="s">
        <v>450</v>
      </c>
      <c r="D7" s="8">
        <v>48</v>
      </c>
      <c r="E7" s="8">
        <v>3</v>
      </c>
      <c r="F7" s="8">
        <v>0</v>
      </c>
      <c r="G7" s="8">
        <v>4</v>
      </c>
      <c r="H7" s="8">
        <v>0</v>
      </c>
      <c r="I7" s="5">
        <f t="shared" si="0"/>
        <v>55</v>
      </c>
    </row>
    <row r="8" ht="15.5" spans="1:9">
      <c r="A8" s="7" t="s">
        <v>451</v>
      </c>
      <c r="B8" s="8" t="s">
        <v>452</v>
      </c>
      <c r="C8" s="8" t="s">
        <v>453</v>
      </c>
      <c r="D8" s="8">
        <v>52</v>
      </c>
      <c r="E8" s="8">
        <v>0</v>
      </c>
      <c r="F8" s="8">
        <v>0</v>
      </c>
      <c r="G8" s="8">
        <v>0</v>
      </c>
      <c r="H8" s="8">
        <v>0</v>
      </c>
      <c r="I8" s="5">
        <f t="shared" si="0"/>
        <v>52</v>
      </c>
    </row>
    <row r="9" ht="15.5" spans="1:9">
      <c r="A9" s="7" t="s">
        <v>454</v>
      </c>
      <c r="B9" s="8" t="s">
        <v>455</v>
      </c>
      <c r="C9" s="8" t="s">
        <v>456</v>
      </c>
      <c r="D9" s="8">
        <v>18</v>
      </c>
      <c r="E9" s="8">
        <v>0</v>
      </c>
      <c r="F9" s="8">
        <v>0</v>
      </c>
      <c r="G9" s="8">
        <v>0</v>
      </c>
      <c r="H9" s="8">
        <v>0</v>
      </c>
      <c r="I9" s="5">
        <f t="shared" si="0"/>
        <v>18</v>
      </c>
    </row>
    <row r="10" ht="15.5" spans="1:9">
      <c r="A10" s="5" t="s">
        <v>457</v>
      </c>
      <c r="B10" s="6" t="s">
        <v>458</v>
      </c>
      <c r="C10" s="6" t="s">
        <v>459</v>
      </c>
      <c r="D10" s="6">
        <v>0</v>
      </c>
      <c r="E10" s="6">
        <v>0</v>
      </c>
      <c r="F10" s="6">
        <v>13</v>
      </c>
      <c r="G10" s="6">
        <v>0</v>
      </c>
      <c r="H10" s="6">
        <v>0</v>
      </c>
      <c r="I10" s="5">
        <f t="shared" si="0"/>
        <v>13</v>
      </c>
    </row>
    <row r="11" ht="15.5" spans="1:9">
      <c r="A11" s="5" t="s">
        <v>460</v>
      </c>
      <c r="B11" s="6" t="s">
        <v>461</v>
      </c>
      <c r="C11" s="6" t="s">
        <v>462</v>
      </c>
      <c r="D11" s="6">
        <v>6</v>
      </c>
      <c r="E11" s="6">
        <v>1</v>
      </c>
      <c r="F11" s="6">
        <v>0</v>
      </c>
      <c r="G11" s="6">
        <v>4</v>
      </c>
      <c r="H11" s="6">
        <v>0</v>
      </c>
      <c r="I11" s="5">
        <f t="shared" si="0"/>
        <v>11</v>
      </c>
    </row>
    <row r="12" ht="15.5" spans="1:9">
      <c r="A12" s="7" t="s">
        <v>463</v>
      </c>
      <c r="B12" s="8" t="s">
        <v>464</v>
      </c>
      <c r="C12" s="8" t="s">
        <v>465</v>
      </c>
      <c r="D12" s="8">
        <v>8</v>
      </c>
      <c r="E12" s="8">
        <v>0</v>
      </c>
      <c r="F12" s="8">
        <v>0</v>
      </c>
      <c r="G12" s="8">
        <v>0</v>
      </c>
      <c r="H12" s="8">
        <v>0</v>
      </c>
      <c r="I12" s="5">
        <f t="shared" si="0"/>
        <v>8</v>
      </c>
    </row>
    <row r="13" ht="15.5" spans="1:9">
      <c r="A13" s="5" t="s">
        <v>466</v>
      </c>
      <c r="B13" s="6" t="s">
        <v>467</v>
      </c>
      <c r="C13" s="6" t="s">
        <v>468</v>
      </c>
      <c r="D13" s="6">
        <v>0</v>
      </c>
      <c r="E13" s="6">
        <v>1</v>
      </c>
      <c r="F13" s="6">
        <v>5</v>
      </c>
      <c r="G13" s="6">
        <v>0</v>
      </c>
      <c r="H13" s="6">
        <v>2</v>
      </c>
      <c r="I13" s="5">
        <f t="shared" si="0"/>
        <v>8</v>
      </c>
    </row>
    <row r="14" ht="15.5" spans="1:9">
      <c r="A14" s="5" t="s">
        <v>469</v>
      </c>
      <c r="B14" s="6" t="s">
        <v>470</v>
      </c>
      <c r="C14" s="6" t="s">
        <v>471</v>
      </c>
      <c r="D14" s="6">
        <v>0</v>
      </c>
      <c r="E14" s="6">
        <v>0</v>
      </c>
      <c r="F14" s="6">
        <v>5</v>
      </c>
      <c r="G14" s="6">
        <v>0</v>
      </c>
      <c r="H14" s="6">
        <v>0</v>
      </c>
      <c r="I14" s="5">
        <f t="shared" si="0"/>
        <v>5</v>
      </c>
    </row>
    <row r="15" ht="15.5" spans="1:9">
      <c r="A15" s="5" t="s">
        <v>472</v>
      </c>
      <c r="B15" s="6" t="s">
        <v>473</v>
      </c>
      <c r="C15" s="6" t="s">
        <v>474</v>
      </c>
      <c r="D15" s="6">
        <v>4</v>
      </c>
      <c r="E15" s="6">
        <v>0</v>
      </c>
      <c r="F15" s="6">
        <v>0</v>
      </c>
      <c r="G15" s="6">
        <v>0</v>
      </c>
      <c r="H15" s="6">
        <v>0</v>
      </c>
      <c r="I15" s="5">
        <f t="shared" si="0"/>
        <v>4</v>
      </c>
    </row>
    <row r="16" ht="15.5" spans="1:9">
      <c r="A16" s="5" t="s">
        <v>475</v>
      </c>
      <c r="B16" s="6" t="s">
        <v>476</v>
      </c>
      <c r="C16" s="6" t="s">
        <v>477</v>
      </c>
      <c r="D16" s="6">
        <v>3</v>
      </c>
      <c r="E16" s="6">
        <v>0</v>
      </c>
      <c r="F16" s="6">
        <v>0</v>
      </c>
      <c r="G16" s="6">
        <v>0</v>
      </c>
      <c r="H16" s="6">
        <v>0</v>
      </c>
      <c r="I16" s="5">
        <f t="shared" si="0"/>
        <v>3</v>
      </c>
    </row>
    <row r="17" ht="15.5" spans="1:9">
      <c r="A17" s="5" t="s">
        <v>478</v>
      </c>
      <c r="B17" s="6" t="s">
        <v>479</v>
      </c>
      <c r="C17" s="6" t="s">
        <v>480</v>
      </c>
      <c r="D17" s="6">
        <v>0</v>
      </c>
      <c r="E17" s="6">
        <v>0</v>
      </c>
      <c r="F17" s="6">
        <v>1</v>
      </c>
      <c r="G17" s="6">
        <v>2</v>
      </c>
      <c r="H17" s="6">
        <v>0</v>
      </c>
      <c r="I17" s="5">
        <f t="shared" si="0"/>
        <v>3</v>
      </c>
    </row>
    <row r="18" ht="15.5" spans="1:9">
      <c r="A18" s="5" t="s">
        <v>481</v>
      </c>
      <c r="B18" s="6" t="s">
        <v>482</v>
      </c>
      <c r="C18" s="6" t="s">
        <v>483</v>
      </c>
      <c r="D18" s="6">
        <v>0</v>
      </c>
      <c r="E18" s="6">
        <v>2</v>
      </c>
      <c r="F18" s="6">
        <v>0</v>
      </c>
      <c r="G18" s="6">
        <v>0</v>
      </c>
      <c r="H18" s="6">
        <v>0</v>
      </c>
      <c r="I18" s="5">
        <f t="shared" si="0"/>
        <v>2</v>
      </c>
    </row>
    <row r="19" ht="15.5" spans="1:9">
      <c r="A19" s="5" t="s">
        <v>484</v>
      </c>
      <c r="B19" s="6" t="s">
        <v>485</v>
      </c>
      <c r="C19" s="6" t="s">
        <v>486</v>
      </c>
      <c r="D19" s="6">
        <v>0</v>
      </c>
      <c r="E19" s="6">
        <v>2</v>
      </c>
      <c r="F19" s="6">
        <v>0</v>
      </c>
      <c r="G19" s="6">
        <v>0</v>
      </c>
      <c r="H19" s="6">
        <v>0</v>
      </c>
      <c r="I19" s="5">
        <f t="shared" si="0"/>
        <v>2</v>
      </c>
    </row>
    <row r="20" ht="15.5" spans="1:9">
      <c r="A20" s="5" t="s">
        <v>487</v>
      </c>
      <c r="B20" s="6" t="s">
        <v>488</v>
      </c>
      <c r="C20" s="6" t="s">
        <v>489</v>
      </c>
      <c r="D20" s="6">
        <v>0</v>
      </c>
      <c r="E20" s="6">
        <v>0</v>
      </c>
      <c r="F20" s="6">
        <v>2</v>
      </c>
      <c r="G20" s="6">
        <v>0</v>
      </c>
      <c r="H20" s="6">
        <v>0</v>
      </c>
      <c r="I20" s="5">
        <f t="shared" si="0"/>
        <v>2</v>
      </c>
    </row>
    <row r="21" ht="15.5" spans="1:9">
      <c r="A21" s="5" t="s">
        <v>490</v>
      </c>
      <c r="B21" s="6" t="s">
        <v>491</v>
      </c>
      <c r="C21" s="6" t="s">
        <v>492</v>
      </c>
      <c r="D21" s="6">
        <v>0</v>
      </c>
      <c r="E21" s="6">
        <v>0</v>
      </c>
      <c r="F21" s="6">
        <v>2</v>
      </c>
      <c r="G21" s="6">
        <v>0</v>
      </c>
      <c r="H21" s="6">
        <v>0</v>
      </c>
      <c r="I21" s="5">
        <f t="shared" si="0"/>
        <v>2</v>
      </c>
    </row>
    <row r="22" ht="15.5" spans="1:9">
      <c r="A22" s="5" t="s">
        <v>493</v>
      </c>
      <c r="B22" s="6" t="s">
        <v>494</v>
      </c>
      <c r="C22" s="6" t="s">
        <v>495</v>
      </c>
      <c r="D22" s="6">
        <v>0</v>
      </c>
      <c r="E22" s="6">
        <v>2</v>
      </c>
      <c r="F22" s="6">
        <v>0</v>
      </c>
      <c r="G22" s="6">
        <v>0</v>
      </c>
      <c r="H22" s="6">
        <v>0</v>
      </c>
      <c r="I22" s="5">
        <f t="shared" si="0"/>
        <v>2</v>
      </c>
    </row>
    <row r="23" ht="15.5" spans="1:9">
      <c r="A23" s="5" t="s">
        <v>496</v>
      </c>
      <c r="B23" s="6" t="s">
        <v>497</v>
      </c>
      <c r="C23" s="6" t="s">
        <v>498</v>
      </c>
      <c r="D23" s="6">
        <v>0</v>
      </c>
      <c r="E23" s="6">
        <v>0</v>
      </c>
      <c r="F23" s="6">
        <v>2</v>
      </c>
      <c r="G23" s="6">
        <v>0</v>
      </c>
      <c r="H23" s="6">
        <v>0</v>
      </c>
      <c r="I23" s="5">
        <f t="shared" si="0"/>
        <v>2</v>
      </c>
    </row>
    <row r="24" ht="15.5" spans="1:9">
      <c r="A24" s="5" t="s">
        <v>499</v>
      </c>
      <c r="B24" s="6" t="s">
        <v>500</v>
      </c>
      <c r="C24" s="6" t="s">
        <v>501</v>
      </c>
      <c r="D24" s="6">
        <v>1</v>
      </c>
      <c r="E24" s="6">
        <v>0</v>
      </c>
      <c r="F24" s="6">
        <v>0</v>
      </c>
      <c r="G24" s="6">
        <v>0</v>
      </c>
      <c r="H24" s="6">
        <v>0</v>
      </c>
      <c r="I24" s="5">
        <f t="shared" si="0"/>
        <v>1</v>
      </c>
    </row>
    <row r="25" ht="15.5" spans="1:9">
      <c r="A25" s="5" t="s">
        <v>502</v>
      </c>
      <c r="B25" s="6" t="s">
        <v>503</v>
      </c>
      <c r="C25" s="6" t="s">
        <v>504</v>
      </c>
      <c r="D25" s="6">
        <v>1</v>
      </c>
      <c r="E25" s="6">
        <v>0</v>
      </c>
      <c r="F25" s="6">
        <v>0</v>
      </c>
      <c r="G25" s="6">
        <v>0</v>
      </c>
      <c r="H25" s="6">
        <v>0</v>
      </c>
      <c r="I25" s="5">
        <f t="shared" si="0"/>
        <v>1</v>
      </c>
    </row>
    <row r="26" ht="15.5" spans="1:9">
      <c r="A26" s="5" t="s">
        <v>505</v>
      </c>
      <c r="B26" s="6" t="s">
        <v>506</v>
      </c>
      <c r="C26" s="6" t="s">
        <v>507</v>
      </c>
      <c r="D26" s="6">
        <v>1</v>
      </c>
      <c r="E26" s="6">
        <v>0</v>
      </c>
      <c r="F26" s="6">
        <v>0</v>
      </c>
      <c r="G26" s="6">
        <v>0</v>
      </c>
      <c r="H26" s="6">
        <v>0</v>
      </c>
      <c r="I26" s="5">
        <f t="shared" si="0"/>
        <v>1</v>
      </c>
    </row>
    <row r="27" ht="15.5" spans="1:9">
      <c r="A27" s="5" t="s">
        <v>508</v>
      </c>
      <c r="B27" s="6" t="s">
        <v>509</v>
      </c>
      <c r="C27" s="6" t="s">
        <v>510</v>
      </c>
      <c r="D27" s="6">
        <v>0</v>
      </c>
      <c r="E27" s="6">
        <v>1</v>
      </c>
      <c r="F27" s="6">
        <v>0</v>
      </c>
      <c r="G27" s="6">
        <v>0</v>
      </c>
      <c r="H27" s="6">
        <v>0</v>
      </c>
      <c r="I27" s="5">
        <f t="shared" si="0"/>
        <v>1</v>
      </c>
    </row>
    <row r="28" ht="15" customHeight="1" spans="1:9">
      <c r="A28" s="9" t="s">
        <v>511</v>
      </c>
      <c r="B28" s="10" t="s">
        <v>512</v>
      </c>
      <c r="C28" s="10" t="s">
        <v>513</v>
      </c>
      <c r="D28" s="10">
        <v>0</v>
      </c>
      <c r="E28" s="10">
        <v>0</v>
      </c>
      <c r="F28" s="10">
        <v>1</v>
      </c>
      <c r="G28" s="10">
        <v>0</v>
      </c>
      <c r="H28" s="10">
        <v>0</v>
      </c>
      <c r="I28" s="9">
        <f t="shared" si="0"/>
        <v>1</v>
      </c>
    </row>
    <row r="29" ht="14.75"/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D43"/>
  <sheetViews>
    <sheetView topLeftCell="F1" workbookViewId="0">
      <selection activeCell="M23" sqref="M23"/>
    </sheetView>
  </sheetViews>
  <sheetFormatPr defaultColWidth="9" defaultRowHeight="15"/>
  <cols>
    <col min="1" max="1" width="6.81818181818182" customWidth="1"/>
    <col min="2" max="2" width="12.4545454545455" customWidth="1"/>
    <col min="3" max="3" width="12.3636363636364" customWidth="1"/>
    <col min="4" max="4" width="14.4545454545455" customWidth="1"/>
    <col min="5" max="5" width="6.18181818181818" customWidth="1"/>
    <col min="6" max="6" width="11.1818181818182" customWidth="1"/>
    <col min="7" max="7" width="13.4545454545455" customWidth="1"/>
    <col min="8" max="8" width="5.81818181818182" customWidth="1"/>
    <col min="9" max="9" width="6.36363636363636" customWidth="1"/>
    <col min="10" max="10" width="11.8181818181818" customWidth="1"/>
    <col min="11" max="11" width="13.1818181818182" customWidth="1"/>
    <col min="12" max="12" width="18" customWidth="1"/>
    <col min="13" max="15" width="13.1818181818182" customWidth="1"/>
    <col min="16" max="16" width="19.8181818181818" customWidth="1"/>
    <col min="17" max="19" width="8.81818181818182" customWidth="1"/>
    <col min="20" max="20" width="11.1818181818182" customWidth="1"/>
    <col min="22" max="22" width="2.09090909090909" customWidth="1"/>
    <col min="23" max="26" width="8.81818181818182" customWidth="1"/>
    <col min="27" max="27" width="11.6363636363636" customWidth="1"/>
    <col min="28" max="28" width="1.63636363636364" customWidth="1"/>
    <col min="29" max="32" width="8.81818181818182" customWidth="1"/>
    <col min="33" max="33" width="11.6363636363636" customWidth="1"/>
    <col min="34" max="34" width="1.63636363636364" customWidth="1"/>
    <col min="35" max="35" width="19.8181818181818" customWidth="1"/>
    <col min="36" max="36" width="1.63636363636364" customWidth="1"/>
    <col min="37" max="42" width="8.81818181818182" customWidth="1"/>
    <col min="43" max="43" width="10.4545454545455" customWidth="1"/>
    <col min="44" max="44" width="10.4545454545455" style="57" customWidth="1"/>
    <col min="45" max="45" width="12.4545454545455" customWidth="1"/>
    <col min="46" max="46" width="2.36363636363636" customWidth="1"/>
    <col min="47" max="47" width="10.8181818181818" customWidth="1"/>
    <col min="48" max="48" width="8.36363636363636" customWidth="1"/>
    <col min="49" max="52" width="8.81818181818182" customWidth="1"/>
    <col min="53" max="53" width="10.4545454545455" customWidth="1"/>
    <col min="54" max="54" width="10.4545454545455" style="58" customWidth="1"/>
    <col min="55" max="55" width="10.6363636363636" customWidth="1"/>
    <col min="56" max="56" width="1.81818181818182" customWidth="1"/>
    <col min="57" max="65" width="10.6363636363636" customWidth="1"/>
    <col min="66" max="66" width="2.45454545454545" customWidth="1"/>
    <col min="67" max="73" width="10.6363636363636" customWidth="1"/>
    <col min="74" max="74" width="1.63636363636364" customWidth="1"/>
    <col min="75" max="75" width="12.3636363636364" customWidth="1"/>
    <col min="76" max="76" width="8" customWidth="1"/>
    <col min="77" max="77" width="9.18181818181818" customWidth="1"/>
    <col min="78" max="80" width="8.81818181818182" customWidth="1"/>
    <col min="81" max="81" width="9.36363636363636" customWidth="1"/>
    <col min="82" max="82" width="10.6363636363636" customWidth="1"/>
  </cols>
  <sheetData>
    <row r="1" spans="1:4">
      <c r="A1" s="59" t="s">
        <v>46</v>
      </c>
      <c r="B1" s="11"/>
      <c r="C1" s="11"/>
      <c r="D1" s="11"/>
    </row>
    <row r="2" ht="15.75" spans="1:82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70"/>
      <c r="AS2" s="2"/>
      <c r="AT2" s="2"/>
      <c r="AU2" s="2"/>
      <c r="AV2" s="2"/>
      <c r="AW2" s="2"/>
      <c r="AX2" s="2"/>
      <c r="AY2" s="2"/>
      <c r="AZ2" s="2"/>
      <c r="BA2" s="2"/>
      <c r="BB2" s="72"/>
      <c r="BC2" s="2"/>
      <c r="BD2" s="2"/>
      <c r="BE2" s="2"/>
      <c r="BF2" s="2"/>
      <c r="BG2" s="2"/>
      <c r="BH2" s="2"/>
      <c r="BI2" s="2"/>
      <c r="BJ2" s="2"/>
      <c r="BK2" s="2"/>
      <c r="BL2" s="2"/>
      <c r="BM2" s="2"/>
      <c r="BN2" s="2"/>
      <c r="BO2" s="2"/>
      <c r="BP2" s="2"/>
      <c r="BQ2" s="2"/>
      <c r="BR2" s="2"/>
      <c r="BS2" s="2"/>
      <c r="BT2" s="2"/>
      <c r="BU2" s="2"/>
      <c r="BV2" s="2"/>
      <c r="BW2" s="2"/>
      <c r="BX2" s="2"/>
      <c r="BY2" s="2"/>
      <c r="BZ2" s="2"/>
      <c r="CA2" s="2"/>
      <c r="CB2" s="2"/>
      <c r="CC2" s="2"/>
      <c r="CD2" s="2"/>
    </row>
    <row r="3" ht="16.5" spans="1:82">
      <c r="A3" s="52" t="s">
        <v>47</v>
      </c>
      <c r="B3" s="60" t="s">
        <v>48</v>
      </c>
      <c r="C3" s="60" t="s">
        <v>49</v>
      </c>
      <c r="D3" s="60" t="s">
        <v>50</v>
      </c>
      <c r="E3" s="52" t="s">
        <v>51</v>
      </c>
      <c r="F3" s="52" t="s">
        <v>52</v>
      </c>
      <c r="G3" s="52" t="s">
        <v>53</v>
      </c>
      <c r="H3" s="52" t="s">
        <v>54</v>
      </c>
      <c r="I3" s="52" t="s">
        <v>55</v>
      </c>
      <c r="J3" s="52" t="s">
        <v>56</v>
      </c>
      <c r="K3" s="52" t="s">
        <v>57</v>
      </c>
      <c r="L3" s="52" t="s">
        <v>58</v>
      </c>
      <c r="M3" s="52" t="s">
        <v>59</v>
      </c>
      <c r="N3" s="52" t="s">
        <v>60</v>
      </c>
      <c r="O3" s="52" t="s">
        <v>61</v>
      </c>
      <c r="P3" s="52" t="s">
        <v>62</v>
      </c>
      <c r="Q3" s="38" t="s">
        <v>63</v>
      </c>
      <c r="R3" s="38"/>
      <c r="S3" s="38"/>
      <c r="T3" s="38"/>
      <c r="U3" s="38"/>
      <c r="V3" s="52"/>
      <c r="W3" s="38" t="s">
        <v>64</v>
      </c>
      <c r="X3" s="38"/>
      <c r="Y3" s="38"/>
      <c r="Z3" s="38"/>
      <c r="AA3" s="38"/>
      <c r="AB3" s="52"/>
      <c r="AC3" s="38" t="s">
        <v>65</v>
      </c>
      <c r="AD3" s="38"/>
      <c r="AE3" s="38"/>
      <c r="AF3" s="38"/>
      <c r="AG3" s="38"/>
      <c r="AH3" s="52"/>
      <c r="AI3" s="60" t="s">
        <v>66</v>
      </c>
      <c r="AJ3" s="52"/>
      <c r="AK3" s="38" t="s">
        <v>67</v>
      </c>
      <c r="AL3" s="38"/>
      <c r="AM3" s="38"/>
      <c r="AN3" s="38"/>
      <c r="AO3" s="38"/>
      <c r="AP3" s="38"/>
      <c r="AQ3" s="38"/>
      <c r="AR3" s="38"/>
      <c r="AS3" s="38"/>
      <c r="AT3" s="52"/>
      <c r="AU3" s="38" t="s">
        <v>68</v>
      </c>
      <c r="AV3" s="38"/>
      <c r="AW3" s="38"/>
      <c r="AX3" s="38"/>
      <c r="AY3" s="38"/>
      <c r="AZ3" s="38"/>
      <c r="BA3" s="38"/>
      <c r="BB3" s="38"/>
      <c r="BC3" s="38"/>
      <c r="BD3" s="52"/>
      <c r="BE3" s="38" t="s">
        <v>69</v>
      </c>
      <c r="BF3" s="38"/>
      <c r="BG3" s="38"/>
      <c r="BH3" s="38"/>
      <c r="BI3" s="38"/>
      <c r="BJ3" s="38"/>
      <c r="BK3" s="38"/>
      <c r="BL3" s="38"/>
      <c r="BM3" s="38"/>
      <c r="BN3" s="52"/>
      <c r="BO3" s="38" t="s">
        <v>70</v>
      </c>
      <c r="BP3" s="38"/>
      <c r="BQ3" s="38"/>
      <c r="BR3" s="38"/>
      <c r="BS3" s="38"/>
      <c r="BT3" s="38"/>
      <c r="BU3" s="38"/>
      <c r="BV3" s="52"/>
      <c r="BW3" s="38" t="s">
        <v>71</v>
      </c>
      <c r="BX3" s="38"/>
      <c r="BY3" s="38"/>
      <c r="BZ3" s="38"/>
      <c r="CA3" s="38"/>
      <c r="CB3" s="38"/>
      <c r="CC3" s="38"/>
      <c r="CD3" s="38"/>
    </row>
    <row r="4" ht="15.75" spans="1:82">
      <c r="A4" s="32"/>
      <c r="B4" s="61"/>
      <c r="C4" s="61"/>
      <c r="D4" s="61"/>
      <c r="E4" s="32"/>
      <c r="F4" s="32"/>
      <c r="G4" s="32"/>
      <c r="H4" s="32"/>
      <c r="I4" s="32"/>
      <c r="J4" s="32"/>
      <c r="K4" s="32"/>
      <c r="L4" s="32"/>
      <c r="M4" s="32"/>
      <c r="N4" s="32"/>
      <c r="O4" s="32"/>
      <c r="P4" s="32"/>
      <c r="Q4" s="40" t="s">
        <v>72</v>
      </c>
      <c r="R4" s="40" t="s">
        <v>73</v>
      </c>
      <c r="S4" s="40" t="s">
        <v>74</v>
      </c>
      <c r="T4" s="40" t="s">
        <v>75</v>
      </c>
      <c r="U4" s="32" t="s">
        <v>76</v>
      </c>
      <c r="V4" s="32"/>
      <c r="W4" s="40" t="s">
        <v>72</v>
      </c>
      <c r="X4" s="40" t="s">
        <v>77</v>
      </c>
      <c r="Y4" s="40" t="s">
        <v>73</v>
      </c>
      <c r="Z4" s="40" t="s">
        <v>74</v>
      </c>
      <c r="AA4" s="40" t="s">
        <v>75</v>
      </c>
      <c r="AB4" s="32"/>
      <c r="AC4" s="40" t="s">
        <v>72</v>
      </c>
      <c r="AD4" s="40" t="s">
        <v>77</v>
      </c>
      <c r="AE4" s="40" t="s">
        <v>73</v>
      </c>
      <c r="AF4" s="40" t="s">
        <v>74</v>
      </c>
      <c r="AG4" s="40" t="s">
        <v>75</v>
      </c>
      <c r="AH4" s="32"/>
      <c r="AI4" s="61"/>
      <c r="AJ4" s="32"/>
      <c r="AK4" s="32" t="s">
        <v>78</v>
      </c>
      <c r="AL4" s="32" t="s">
        <v>54</v>
      </c>
      <c r="AM4" s="32" t="s">
        <v>55</v>
      </c>
      <c r="AN4" s="40" t="s">
        <v>72</v>
      </c>
      <c r="AO4" s="40" t="s">
        <v>73</v>
      </c>
      <c r="AP4" s="40" t="s">
        <v>74</v>
      </c>
      <c r="AQ4" s="40" t="s">
        <v>75</v>
      </c>
      <c r="AR4" s="40" t="s">
        <v>79</v>
      </c>
      <c r="AS4" s="32" t="s">
        <v>80</v>
      </c>
      <c r="AT4" s="32"/>
      <c r="AU4" s="32" t="s">
        <v>78</v>
      </c>
      <c r="AV4" s="32" t="s">
        <v>54</v>
      </c>
      <c r="AW4" s="32" t="s">
        <v>55</v>
      </c>
      <c r="AX4" s="40" t="s">
        <v>72</v>
      </c>
      <c r="AY4" s="40" t="s">
        <v>73</v>
      </c>
      <c r="AZ4" s="40" t="s">
        <v>74</v>
      </c>
      <c r="BA4" s="40" t="s">
        <v>75</v>
      </c>
      <c r="BB4" s="40" t="s">
        <v>79</v>
      </c>
      <c r="BC4" s="32" t="s">
        <v>80</v>
      </c>
      <c r="BD4" s="32"/>
      <c r="BE4" s="40" t="s">
        <v>54</v>
      </c>
      <c r="BF4" s="40" t="s">
        <v>55</v>
      </c>
      <c r="BG4" s="40" t="s">
        <v>73</v>
      </c>
      <c r="BH4" s="40" t="s">
        <v>74</v>
      </c>
      <c r="BI4" s="40" t="s">
        <v>81</v>
      </c>
      <c r="BJ4" s="40" t="s">
        <v>82</v>
      </c>
      <c r="BK4" s="32" t="s">
        <v>83</v>
      </c>
      <c r="BL4" s="40" t="s">
        <v>84</v>
      </c>
      <c r="BM4" s="40" t="s">
        <v>85</v>
      </c>
      <c r="BN4" s="40"/>
      <c r="BO4" s="40" t="s">
        <v>54</v>
      </c>
      <c r="BP4" s="40" t="s">
        <v>55</v>
      </c>
      <c r="BQ4" s="40" t="s">
        <v>73</v>
      </c>
      <c r="BR4" s="40" t="s">
        <v>74</v>
      </c>
      <c r="BS4" s="40" t="s">
        <v>81</v>
      </c>
      <c r="BT4" s="40" t="s">
        <v>82</v>
      </c>
      <c r="BU4" s="32" t="s">
        <v>83</v>
      </c>
      <c r="BV4" s="32"/>
      <c r="BW4" s="32" t="s">
        <v>78</v>
      </c>
      <c r="BX4" s="32" t="s">
        <v>54</v>
      </c>
      <c r="BY4" s="32" t="s">
        <v>55</v>
      </c>
      <c r="BZ4" s="40" t="s">
        <v>72</v>
      </c>
      <c r="CA4" s="40" t="s">
        <v>73</v>
      </c>
      <c r="CB4" s="40" t="s">
        <v>74</v>
      </c>
      <c r="CC4" s="40" t="s">
        <v>75</v>
      </c>
      <c r="CD4" s="32" t="s">
        <v>86</v>
      </c>
    </row>
    <row r="5" ht="15.5" spans="1:82">
      <c r="A5" s="22" t="s">
        <v>10</v>
      </c>
      <c r="B5" s="13">
        <v>38663</v>
      </c>
      <c r="C5" s="13">
        <v>55697</v>
      </c>
      <c r="D5" s="13">
        <v>94360</v>
      </c>
      <c r="E5" s="13">
        <v>2</v>
      </c>
      <c r="F5" s="13">
        <v>4410165</v>
      </c>
      <c r="G5" s="13" t="s">
        <v>87</v>
      </c>
      <c r="H5" s="13" t="s">
        <v>88</v>
      </c>
      <c r="I5" s="13" t="s">
        <v>89</v>
      </c>
      <c r="J5" s="63" t="s">
        <v>90</v>
      </c>
      <c r="K5" s="13" t="s">
        <v>91</v>
      </c>
      <c r="L5" s="13" t="s">
        <v>92</v>
      </c>
      <c r="M5" s="13">
        <v>1</v>
      </c>
      <c r="N5" s="13" t="s">
        <v>93</v>
      </c>
      <c r="O5" s="13" t="s">
        <v>94</v>
      </c>
      <c r="P5" s="13" t="s">
        <v>94</v>
      </c>
      <c r="Q5" s="13">
        <v>0.3087</v>
      </c>
      <c r="R5" s="14">
        <v>0.1976</v>
      </c>
      <c r="S5" s="14">
        <v>0.0355</v>
      </c>
      <c r="T5" s="64">
        <v>2.51e-8</v>
      </c>
      <c r="U5" s="13" t="s">
        <v>95</v>
      </c>
      <c r="V5" s="13"/>
      <c r="W5" s="13">
        <v>0.3087</v>
      </c>
      <c r="X5" s="14">
        <v>0.166</v>
      </c>
      <c r="Y5" s="14">
        <v>0.160167</v>
      </c>
      <c r="Z5" s="14">
        <v>0.0437557</v>
      </c>
      <c r="AA5" s="64">
        <v>0.00025207</v>
      </c>
      <c r="AB5" s="22"/>
      <c r="AC5" s="13">
        <v>0.3087</v>
      </c>
      <c r="AD5" s="14">
        <v>0.179</v>
      </c>
      <c r="AE5" s="14">
        <v>0.269355</v>
      </c>
      <c r="AF5" s="14">
        <v>0.0605522</v>
      </c>
      <c r="AG5" s="64">
        <v>8.67e-6</v>
      </c>
      <c r="AH5" s="22"/>
      <c r="AI5" s="13" t="s">
        <v>93</v>
      </c>
      <c r="AJ5" s="22"/>
      <c r="AK5" s="13" t="s">
        <v>96</v>
      </c>
      <c r="AL5" s="13" t="s">
        <v>88</v>
      </c>
      <c r="AM5" s="13" t="s">
        <v>89</v>
      </c>
      <c r="AN5" s="67">
        <v>0.308661</v>
      </c>
      <c r="AO5" s="14">
        <v>0.0561805</v>
      </c>
      <c r="AP5" s="67">
        <v>0.0564291</v>
      </c>
      <c r="AQ5" s="67">
        <v>0.31951</v>
      </c>
      <c r="AR5" s="33">
        <v>0.033931256</v>
      </c>
      <c r="AS5" s="13" t="s">
        <v>97</v>
      </c>
      <c r="AU5" s="13" t="s">
        <v>96</v>
      </c>
      <c r="AV5" s="46" t="s">
        <v>98</v>
      </c>
      <c r="AW5" s="46"/>
      <c r="AX5" s="46"/>
      <c r="AY5" s="46"/>
      <c r="AZ5" s="46"/>
      <c r="BA5" s="46"/>
      <c r="BB5" s="46"/>
      <c r="BC5" s="13" t="s">
        <v>13</v>
      </c>
      <c r="BD5" s="13"/>
      <c r="BE5" s="13" t="s">
        <v>88</v>
      </c>
      <c r="BF5" s="13" t="s">
        <v>89</v>
      </c>
      <c r="BG5" s="13">
        <v>0.1575</v>
      </c>
      <c r="BH5" s="13">
        <v>0.03</v>
      </c>
      <c r="BI5" s="65">
        <v>1.593e-7</v>
      </c>
      <c r="BJ5" s="14">
        <v>0.033879846</v>
      </c>
      <c r="BK5" s="13" t="s">
        <v>93</v>
      </c>
      <c r="BL5" s="13">
        <v>77.8</v>
      </c>
      <c r="BM5" s="13">
        <v>0.03386</v>
      </c>
      <c r="BN5" s="13"/>
      <c r="BO5" s="13" t="s">
        <v>88</v>
      </c>
      <c r="BP5" s="13" t="s">
        <v>89</v>
      </c>
      <c r="BQ5" s="13">
        <v>0.0562</v>
      </c>
      <c r="BR5" s="13">
        <v>0.0564</v>
      </c>
      <c r="BS5" s="13">
        <v>0.3194</v>
      </c>
      <c r="BT5" s="14">
        <v>0.388267959</v>
      </c>
      <c r="BU5" s="13" t="s">
        <v>97</v>
      </c>
      <c r="BV5" s="22"/>
      <c r="BW5" s="46" t="s">
        <v>98</v>
      </c>
      <c r="BX5" s="46"/>
      <c r="BY5" s="46"/>
      <c r="BZ5" s="46"/>
      <c r="CA5" s="46"/>
      <c r="CB5" s="46"/>
      <c r="CC5" s="46"/>
      <c r="CD5" s="13" t="s">
        <v>13</v>
      </c>
    </row>
    <row r="6" ht="15.5" spans="1:82">
      <c r="A6" s="22" t="s">
        <v>10</v>
      </c>
      <c r="B6" s="13">
        <v>38663</v>
      </c>
      <c r="C6" s="13">
        <v>55697</v>
      </c>
      <c r="D6" s="13">
        <v>94360</v>
      </c>
      <c r="E6" s="13">
        <v>2</v>
      </c>
      <c r="F6" s="13">
        <v>11542948</v>
      </c>
      <c r="G6" s="13" t="s">
        <v>99</v>
      </c>
      <c r="H6" s="13" t="s">
        <v>88</v>
      </c>
      <c r="I6" s="13" t="s">
        <v>100</v>
      </c>
      <c r="J6" s="63" t="s">
        <v>101</v>
      </c>
      <c r="K6" s="13" t="s">
        <v>91</v>
      </c>
      <c r="L6" s="13" t="s">
        <v>102</v>
      </c>
      <c r="M6" s="13">
        <v>2</v>
      </c>
      <c r="N6" s="13" t="s">
        <v>93</v>
      </c>
      <c r="O6" s="13" t="s">
        <v>94</v>
      </c>
      <c r="P6" s="13" t="s">
        <v>94</v>
      </c>
      <c r="Q6" s="13">
        <v>0.263</v>
      </c>
      <c r="R6" s="14">
        <v>-0.0416</v>
      </c>
      <c r="S6" s="14">
        <v>0.0076</v>
      </c>
      <c r="T6" s="64">
        <v>4.26e-8</v>
      </c>
      <c r="U6" s="13" t="s">
        <v>103</v>
      </c>
      <c r="V6" s="13"/>
      <c r="W6" s="13">
        <v>0.263</v>
      </c>
      <c r="X6" s="14">
        <v>0.31</v>
      </c>
      <c r="Y6" s="14">
        <v>-0.0271252</v>
      </c>
      <c r="Z6" s="14">
        <v>0.011953</v>
      </c>
      <c r="AA6" s="13">
        <v>0.0232543</v>
      </c>
      <c r="AB6" s="22"/>
      <c r="AC6" s="13">
        <v>0.263</v>
      </c>
      <c r="AD6" s="14">
        <v>0.302</v>
      </c>
      <c r="AE6" s="14">
        <v>-0.0514298</v>
      </c>
      <c r="AF6" s="14">
        <v>0.00983547</v>
      </c>
      <c r="AG6" s="64">
        <v>1.71e-7</v>
      </c>
      <c r="AH6" s="22"/>
      <c r="AI6" s="13" t="s">
        <v>104</v>
      </c>
      <c r="AJ6" s="22"/>
      <c r="AK6" s="13" t="s">
        <v>96</v>
      </c>
      <c r="AL6" s="13" t="s">
        <v>88</v>
      </c>
      <c r="AM6" s="13" t="s">
        <v>100</v>
      </c>
      <c r="AN6" s="67">
        <v>0.263047</v>
      </c>
      <c r="AO6" s="14">
        <v>-0.0565858</v>
      </c>
      <c r="AP6" s="67">
        <v>0.026683</v>
      </c>
      <c r="AQ6" s="67">
        <v>0.034014</v>
      </c>
      <c r="AR6" s="33">
        <v>0.589126616</v>
      </c>
      <c r="AS6" s="13" t="s">
        <v>93</v>
      </c>
      <c r="AU6" s="13" t="s">
        <v>96</v>
      </c>
      <c r="AV6" s="13" t="s">
        <v>88</v>
      </c>
      <c r="AW6" s="13" t="s">
        <v>100</v>
      </c>
      <c r="AX6" s="14">
        <v>0.278608501</v>
      </c>
      <c r="AY6" s="14">
        <v>-0.027683938</v>
      </c>
      <c r="AZ6" s="14">
        <v>0.038721969</v>
      </c>
      <c r="BA6" s="14">
        <v>0.474645271</v>
      </c>
      <c r="BB6" s="33">
        <v>0.724387193</v>
      </c>
      <c r="BC6" s="13" t="s">
        <v>93</v>
      </c>
      <c r="BD6" s="13"/>
      <c r="BE6" s="13" t="s">
        <v>88</v>
      </c>
      <c r="BF6" s="13" t="s">
        <v>100</v>
      </c>
      <c r="BG6" s="13">
        <v>-0.0422</v>
      </c>
      <c r="BH6" s="13">
        <v>0.0072</v>
      </c>
      <c r="BI6" s="65">
        <v>4.211e-9</v>
      </c>
      <c r="BJ6" s="14">
        <v>0.806548721</v>
      </c>
      <c r="BK6" s="13" t="s">
        <v>93</v>
      </c>
      <c r="BL6" s="13">
        <v>0</v>
      </c>
      <c r="BM6" s="13">
        <v>0.8065</v>
      </c>
      <c r="BN6" s="13"/>
      <c r="BO6" s="13" t="s">
        <v>88</v>
      </c>
      <c r="BP6" s="13" t="s">
        <v>100</v>
      </c>
      <c r="BQ6" s="13">
        <v>-0.0473</v>
      </c>
      <c r="BR6" s="13">
        <v>0.022</v>
      </c>
      <c r="BS6" s="13">
        <v>0.03141</v>
      </c>
      <c r="BT6" s="14">
        <v>0.954296678</v>
      </c>
      <c r="BU6" s="13" t="s">
        <v>93</v>
      </c>
      <c r="BV6" s="22"/>
      <c r="BW6" s="13" t="s">
        <v>96</v>
      </c>
      <c r="BX6" s="13" t="s">
        <v>88</v>
      </c>
      <c r="BY6" s="13" t="s">
        <v>100</v>
      </c>
      <c r="BZ6" s="14">
        <v>0.2344</v>
      </c>
      <c r="CA6" s="14">
        <v>-0.0301</v>
      </c>
      <c r="CB6" s="14">
        <v>0.051</v>
      </c>
      <c r="CC6" s="13">
        <v>0.5554</v>
      </c>
      <c r="CD6" s="13" t="s">
        <v>97</v>
      </c>
    </row>
    <row r="7" ht="15.5" spans="1:82">
      <c r="A7" s="22" t="s">
        <v>10</v>
      </c>
      <c r="B7" s="13">
        <v>38663</v>
      </c>
      <c r="C7" s="13">
        <v>55697</v>
      </c>
      <c r="D7" s="13">
        <v>94360</v>
      </c>
      <c r="E7" s="13">
        <v>5</v>
      </c>
      <c r="F7" s="13">
        <v>35975464</v>
      </c>
      <c r="G7" s="13" t="s">
        <v>105</v>
      </c>
      <c r="H7" s="13" t="s">
        <v>100</v>
      </c>
      <c r="I7" s="13" t="s">
        <v>106</v>
      </c>
      <c r="J7" s="63" t="s">
        <v>107</v>
      </c>
      <c r="K7" s="13" t="s">
        <v>91</v>
      </c>
      <c r="L7" s="13" t="s">
        <v>102</v>
      </c>
      <c r="M7" s="13">
        <v>3</v>
      </c>
      <c r="N7" s="13" t="s">
        <v>93</v>
      </c>
      <c r="O7" s="13" t="s">
        <v>94</v>
      </c>
      <c r="P7" s="13" t="s">
        <v>94</v>
      </c>
      <c r="Q7" s="13">
        <v>0.4697</v>
      </c>
      <c r="R7" s="14">
        <v>-0.0312</v>
      </c>
      <c r="S7" s="14">
        <v>0.0052</v>
      </c>
      <c r="T7" s="64">
        <v>2.77e-9</v>
      </c>
      <c r="U7" s="13" t="s">
        <v>103</v>
      </c>
      <c r="V7" s="13"/>
      <c r="W7" s="13">
        <v>0.4697</v>
      </c>
      <c r="X7" s="14">
        <v>0.648</v>
      </c>
      <c r="Y7" s="14">
        <v>-0.0354023</v>
      </c>
      <c r="Z7" s="14">
        <v>0.00832115</v>
      </c>
      <c r="AA7" s="64">
        <v>2.1e-5</v>
      </c>
      <c r="AB7" s="22"/>
      <c r="AC7" s="13">
        <v>0.4697</v>
      </c>
      <c r="AD7" s="14">
        <v>0.654</v>
      </c>
      <c r="AE7" s="14">
        <v>-0.0283725</v>
      </c>
      <c r="AF7" s="14">
        <v>0.00674914</v>
      </c>
      <c r="AG7" s="64">
        <v>2.63e-5</v>
      </c>
      <c r="AH7" s="22"/>
      <c r="AI7" s="13" t="s">
        <v>93</v>
      </c>
      <c r="AJ7" s="22"/>
      <c r="AK7" s="13" t="s">
        <v>96</v>
      </c>
      <c r="AL7" s="13" t="s">
        <v>100</v>
      </c>
      <c r="AM7" s="13" t="s">
        <v>106</v>
      </c>
      <c r="AN7" s="67">
        <v>0.469691</v>
      </c>
      <c r="AO7" s="14">
        <v>-0.034841</v>
      </c>
      <c r="AP7" s="67">
        <v>0.0233047</v>
      </c>
      <c r="AQ7" s="67">
        <v>0.134991</v>
      </c>
      <c r="AR7" s="33">
        <v>0.878811886</v>
      </c>
      <c r="AS7" s="13" t="s">
        <v>93</v>
      </c>
      <c r="AU7" s="13" t="s">
        <v>96</v>
      </c>
      <c r="AV7" s="13" t="s">
        <v>100</v>
      </c>
      <c r="AW7" s="13" t="s">
        <v>106</v>
      </c>
      <c r="AX7" s="14">
        <v>0.476554871</v>
      </c>
      <c r="AY7" s="14">
        <v>-0.019509854</v>
      </c>
      <c r="AZ7" s="14">
        <v>0.034467544</v>
      </c>
      <c r="BA7" s="14">
        <v>0.571369646</v>
      </c>
      <c r="BB7" s="33">
        <v>0.737386646</v>
      </c>
      <c r="BC7" s="13" t="s">
        <v>93</v>
      </c>
      <c r="BD7" s="13"/>
      <c r="BE7" s="13" t="s">
        <v>100</v>
      </c>
      <c r="BF7" s="13" t="s">
        <v>106</v>
      </c>
      <c r="BG7" s="13">
        <v>-0.0311</v>
      </c>
      <c r="BH7" s="13">
        <v>0.005</v>
      </c>
      <c r="BI7" s="65">
        <v>5.726e-10</v>
      </c>
      <c r="BJ7" s="14">
        <v>0.952129423</v>
      </c>
      <c r="BK7" s="13" t="s">
        <v>93</v>
      </c>
      <c r="BL7" s="13">
        <v>0</v>
      </c>
      <c r="BM7" s="13">
        <v>0.9521</v>
      </c>
      <c r="BN7" s="13"/>
      <c r="BO7" s="13" t="s">
        <v>100</v>
      </c>
      <c r="BP7" s="13" t="s">
        <v>106</v>
      </c>
      <c r="BQ7" s="13">
        <v>-0.03</v>
      </c>
      <c r="BR7" s="13">
        <v>0.0193</v>
      </c>
      <c r="BS7" s="13">
        <v>0.1198</v>
      </c>
      <c r="BT7" s="14">
        <v>0.988939954</v>
      </c>
      <c r="BU7" s="13" t="s">
        <v>93</v>
      </c>
      <c r="BV7" s="22"/>
      <c r="BW7" s="13" t="s">
        <v>96</v>
      </c>
      <c r="BX7" s="13" t="s">
        <v>100</v>
      </c>
      <c r="BY7" s="13" t="s">
        <v>106</v>
      </c>
      <c r="BZ7" s="14">
        <v>0.1359</v>
      </c>
      <c r="CA7" s="14">
        <v>0.2633</v>
      </c>
      <c r="CB7" s="14">
        <v>0.062</v>
      </c>
      <c r="CC7" s="71">
        <v>2.15e-5</v>
      </c>
      <c r="CD7" s="13" t="s">
        <v>97</v>
      </c>
    </row>
    <row r="8" ht="15.5" spans="1:82">
      <c r="A8" s="22" t="s">
        <v>10</v>
      </c>
      <c r="B8" s="13">
        <v>38663</v>
      </c>
      <c r="C8" s="13">
        <v>55697</v>
      </c>
      <c r="D8" s="13">
        <v>94360</v>
      </c>
      <c r="E8" s="13">
        <v>8</v>
      </c>
      <c r="F8" s="13">
        <v>58479765</v>
      </c>
      <c r="G8" s="13" t="s">
        <v>108</v>
      </c>
      <c r="H8" s="13" t="s">
        <v>100</v>
      </c>
      <c r="I8" s="13" t="s">
        <v>106</v>
      </c>
      <c r="J8" s="63" t="s">
        <v>109</v>
      </c>
      <c r="K8" s="13" t="s">
        <v>91</v>
      </c>
      <c r="L8" s="13" t="s">
        <v>92</v>
      </c>
      <c r="M8" s="13">
        <v>4</v>
      </c>
      <c r="N8" s="13" t="s">
        <v>93</v>
      </c>
      <c r="O8" s="13" t="s">
        <v>110</v>
      </c>
      <c r="P8" s="13" t="s">
        <v>110</v>
      </c>
      <c r="Q8" s="13">
        <v>0.2044</v>
      </c>
      <c r="R8" s="14">
        <v>-0.1083</v>
      </c>
      <c r="S8" s="14">
        <v>0.0058</v>
      </c>
      <c r="T8" s="64">
        <v>3.45e-77</v>
      </c>
      <c r="U8" s="13" t="s">
        <v>103</v>
      </c>
      <c r="V8" s="13"/>
      <c r="W8" s="13">
        <v>0.2044</v>
      </c>
      <c r="X8" s="14">
        <v>0.686</v>
      </c>
      <c r="Y8" s="14">
        <v>-0.126315</v>
      </c>
      <c r="Z8" s="14">
        <v>0.00920753</v>
      </c>
      <c r="AA8" s="64">
        <v>9.89e-43</v>
      </c>
      <c r="AB8" s="22"/>
      <c r="AC8" s="13">
        <v>0.2044</v>
      </c>
      <c r="AD8" s="14">
        <v>0.683</v>
      </c>
      <c r="AE8" s="14">
        <v>-0.0962886</v>
      </c>
      <c r="AF8" s="14">
        <v>0.00751899</v>
      </c>
      <c r="AG8" s="64">
        <v>1.71e-37</v>
      </c>
      <c r="AH8" s="22"/>
      <c r="AI8" s="13" t="s">
        <v>93</v>
      </c>
      <c r="AJ8" s="22"/>
      <c r="AK8" s="13" t="s">
        <v>96</v>
      </c>
      <c r="AL8" s="13" t="s">
        <v>100</v>
      </c>
      <c r="AM8" s="13" t="s">
        <v>106</v>
      </c>
      <c r="AN8" s="67">
        <v>0.204386</v>
      </c>
      <c r="AO8" s="14">
        <v>-0.113936</v>
      </c>
      <c r="AP8" s="67">
        <v>0.0271266</v>
      </c>
      <c r="AQ8" s="64">
        <v>2.73e-5</v>
      </c>
      <c r="AR8" s="33">
        <v>0.839008654</v>
      </c>
      <c r="AS8" s="13" t="s">
        <v>93</v>
      </c>
      <c r="AU8" s="13" t="s">
        <v>96</v>
      </c>
      <c r="AV8" s="13" t="s">
        <v>100</v>
      </c>
      <c r="AW8" s="13" t="s">
        <v>106</v>
      </c>
      <c r="AX8" s="14">
        <v>0.241729259</v>
      </c>
      <c r="AY8" s="14">
        <v>-0.133431813</v>
      </c>
      <c r="AZ8" s="14">
        <v>0.040749384</v>
      </c>
      <c r="BA8" s="64">
        <v>0.001058679</v>
      </c>
      <c r="BB8" s="33">
        <v>0.541551681</v>
      </c>
      <c r="BC8" s="13" t="s">
        <v>93</v>
      </c>
      <c r="BD8" s="13"/>
      <c r="BE8" s="13" t="s">
        <v>100</v>
      </c>
      <c r="BF8" s="13" t="s">
        <v>106</v>
      </c>
      <c r="BG8" s="13">
        <v>-0.109</v>
      </c>
      <c r="BH8" s="13">
        <v>0.0056</v>
      </c>
      <c r="BI8" s="65">
        <v>6.987e-84</v>
      </c>
      <c r="BJ8" s="14">
        <v>0.61909142</v>
      </c>
      <c r="BK8" s="13" t="s">
        <v>93</v>
      </c>
      <c r="BL8" s="13">
        <v>0</v>
      </c>
      <c r="BM8" s="13">
        <v>0.6191</v>
      </c>
      <c r="BN8" s="13"/>
      <c r="BO8" s="13" t="s">
        <v>100</v>
      </c>
      <c r="BP8" s="13" t="s">
        <v>106</v>
      </c>
      <c r="BQ8" s="13">
        <v>-0.1199</v>
      </c>
      <c r="BR8" s="13">
        <v>0.0226</v>
      </c>
      <c r="BS8" s="65">
        <v>1.091e-7</v>
      </c>
      <c r="BT8" s="14">
        <v>0.930811251</v>
      </c>
      <c r="BU8" s="13" t="s">
        <v>93</v>
      </c>
      <c r="BV8" s="22"/>
      <c r="BW8" s="13" t="s">
        <v>96</v>
      </c>
      <c r="BX8" s="13" t="s">
        <v>100</v>
      </c>
      <c r="BY8" s="13" t="s">
        <v>106</v>
      </c>
      <c r="BZ8" s="14">
        <v>0.3638</v>
      </c>
      <c r="CA8" s="14">
        <v>0.4027</v>
      </c>
      <c r="CB8" s="14">
        <v>0.0447</v>
      </c>
      <c r="CC8" s="71">
        <v>1.98e-19</v>
      </c>
      <c r="CD8" s="13" t="s">
        <v>97</v>
      </c>
    </row>
    <row r="9" ht="15.5" spans="1:82">
      <c r="A9" s="22" t="s">
        <v>10</v>
      </c>
      <c r="B9" s="13">
        <v>38663</v>
      </c>
      <c r="C9" s="13">
        <v>55697</v>
      </c>
      <c r="D9" s="13">
        <v>94360</v>
      </c>
      <c r="E9" s="13">
        <v>8</v>
      </c>
      <c r="F9" s="13">
        <v>58493664</v>
      </c>
      <c r="G9" s="13" t="s">
        <v>111</v>
      </c>
      <c r="H9" s="13" t="s">
        <v>100</v>
      </c>
      <c r="I9" s="13" t="s">
        <v>106</v>
      </c>
      <c r="J9" s="63" t="s">
        <v>109</v>
      </c>
      <c r="K9" s="13" t="s">
        <v>91</v>
      </c>
      <c r="L9" s="13" t="s">
        <v>102</v>
      </c>
      <c r="M9" s="13">
        <v>4</v>
      </c>
      <c r="N9" s="13" t="s">
        <v>97</v>
      </c>
      <c r="O9" s="13" t="s">
        <v>110</v>
      </c>
      <c r="P9" s="13" t="s">
        <v>94</v>
      </c>
      <c r="Q9" s="13">
        <v>0.2626</v>
      </c>
      <c r="R9" s="14">
        <v>0.0691</v>
      </c>
      <c r="S9" s="14">
        <v>0.0063</v>
      </c>
      <c r="T9" s="64">
        <v>1.13e-27</v>
      </c>
      <c r="U9" s="13" t="s">
        <v>95</v>
      </c>
      <c r="V9" s="13"/>
      <c r="W9" s="13">
        <v>0.2626</v>
      </c>
      <c r="X9" s="14">
        <v>0.601</v>
      </c>
      <c r="Y9" s="14">
        <v>0.0901563</v>
      </c>
      <c r="Z9" s="14">
        <v>0.0100629</v>
      </c>
      <c r="AA9" s="64">
        <v>3.41e-19</v>
      </c>
      <c r="AB9" s="22"/>
      <c r="AC9" s="13">
        <v>0.2626</v>
      </c>
      <c r="AD9" s="14">
        <v>0.601</v>
      </c>
      <c r="AE9" s="14">
        <v>0.0552085</v>
      </c>
      <c r="AF9" s="14">
        <v>0.00815211</v>
      </c>
      <c r="AG9" s="64">
        <v>1.28e-11</v>
      </c>
      <c r="AH9" s="22"/>
      <c r="AI9" s="13" t="s">
        <v>93</v>
      </c>
      <c r="AJ9" s="22"/>
      <c r="AK9" s="13" t="s">
        <v>96</v>
      </c>
      <c r="AL9" s="13" t="s">
        <v>100</v>
      </c>
      <c r="AM9" s="13" t="s">
        <v>106</v>
      </c>
      <c r="AN9" s="67">
        <v>0.262646</v>
      </c>
      <c r="AO9" s="14">
        <v>0.081733</v>
      </c>
      <c r="AP9" s="67">
        <v>0.0289386</v>
      </c>
      <c r="AQ9" s="71">
        <v>0.00476208</v>
      </c>
      <c r="AR9" s="33">
        <v>0.669726159</v>
      </c>
      <c r="AS9" s="13" t="s">
        <v>93</v>
      </c>
      <c r="AU9" s="13" t="s">
        <v>96</v>
      </c>
      <c r="AV9" s="13" t="s">
        <v>100</v>
      </c>
      <c r="AW9" s="13" t="s">
        <v>106</v>
      </c>
      <c r="AX9" s="14">
        <v>0.234212935</v>
      </c>
      <c r="AY9" s="14">
        <v>0.002671511</v>
      </c>
      <c r="AZ9" s="14">
        <v>0.041544611</v>
      </c>
      <c r="BA9" s="14">
        <v>0.948727669</v>
      </c>
      <c r="BB9" s="33">
        <v>0.114080692</v>
      </c>
      <c r="BC9" s="13" t="s">
        <v>93</v>
      </c>
      <c r="BD9" s="13"/>
      <c r="BE9" s="13" t="s">
        <v>100</v>
      </c>
      <c r="BF9" s="13" t="s">
        <v>106</v>
      </c>
      <c r="BG9" s="13">
        <v>0.0682</v>
      </c>
      <c r="BH9" s="13">
        <v>0.0061</v>
      </c>
      <c r="BI9" s="65">
        <v>3.807e-29</v>
      </c>
      <c r="BJ9" s="14">
        <v>0.590410206</v>
      </c>
      <c r="BK9" s="13" t="s">
        <v>93</v>
      </c>
      <c r="BL9" s="13">
        <v>0</v>
      </c>
      <c r="BM9" s="13">
        <v>0.5904</v>
      </c>
      <c r="BN9" s="13"/>
      <c r="BO9" s="13" t="s">
        <v>100</v>
      </c>
      <c r="BP9" s="13" t="s">
        <v>106</v>
      </c>
      <c r="BQ9" s="13">
        <v>0.0559</v>
      </c>
      <c r="BR9" s="13">
        <v>0.0237</v>
      </c>
      <c r="BS9" s="13">
        <v>0.01856</v>
      </c>
      <c r="BT9" s="14">
        <v>0.918255799</v>
      </c>
      <c r="BU9" s="13" t="s">
        <v>93</v>
      </c>
      <c r="BV9" s="22"/>
      <c r="BW9" s="13" t="s">
        <v>96</v>
      </c>
      <c r="BX9" s="13" t="s">
        <v>100</v>
      </c>
      <c r="BY9" s="13" t="s">
        <v>106</v>
      </c>
      <c r="BZ9" s="14">
        <v>0.0852</v>
      </c>
      <c r="CA9" s="14">
        <v>-0.2498</v>
      </c>
      <c r="CB9" s="14">
        <v>0.0806</v>
      </c>
      <c r="CC9" s="71">
        <v>0.001932</v>
      </c>
      <c r="CD9" s="13" t="s">
        <v>97</v>
      </c>
    </row>
    <row r="10" ht="15.5" spans="1:82">
      <c r="A10" s="22" t="s">
        <v>10</v>
      </c>
      <c r="B10" s="13">
        <v>38663</v>
      </c>
      <c r="C10" s="13">
        <v>55697</v>
      </c>
      <c r="D10" s="13">
        <v>94360</v>
      </c>
      <c r="E10" s="13">
        <v>8</v>
      </c>
      <c r="F10" s="13">
        <v>58526534</v>
      </c>
      <c r="G10" s="13" t="s">
        <v>112</v>
      </c>
      <c r="H10" s="13" t="s">
        <v>88</v>
      </c>
      <c r="I10" s="13" t="s">
        <v>89</v>
      </c>
      <c r="J10" s="63" t="s">
        <v>109</v>
      </c>
      <c r="K10" s="13" t="s">
        <v>91</v>
      </c>
      <c r="L10" s="13" t="s">
        <v>92</v>
      </c>
      <c r="M10" s="13">
        <v>4</v>
      </c>
      <c r="N10" s="13" t="s">
        <v>97</v>
      </c>
      <c r="O10" s="13" t="s">
        <v>110</v>
      </c>
      <c r="P10" s="13" t="s">
        <v>94</v>
      </c>
      <c r="Q10" s="13">
        <v>0.0143</v>
      </c>
      <c r="R10" s="14">
        <v>-0.2547</v>
      </c>
      <c r="S10" s="14">
        <v>0.0266</v>
      </c>
      <c r="T10" s="64">
        <v>9.13e-22</v>
      </c>
      <c r="U10" s="13" t="s">
        <v>103</v>
      </c>
      <c r="V10" s="13"/>
      <c r="W10" s="13">
        <v>0.0143</v>
      </c>
      <c r="X10" s="14">
        <v>0.239</v>
      </c>
      <c r="Y10" s="14">
        <v>-0.297002</v>
      </c>
      <c r="Z10" s="14">
        <v>0.0419907</v>
      </c>
      <c r="AA10" s="64">
        <v>1.54e-12</v>
      </c>
      <c r="AB10" s="22"/>
      <c r="AC10" s="13">
        <v>0.0143</v>
      </c>
      <c r="AD10" s="14">
        <v>0.227</v>
      </c>
      <c r="AE10" s="14">
        <v>-0.22643</v>
      </c>
      <c r="AF10" s="14">
        <v>0.034306</v>
      </c>
      <c r="AG10" s="64">
        <v>4.14e-11</v>
      </c>
      <c r="AH10" s="22"/>
      <c r="AI10" s="13" t="s">
        <v>93</v>
      </c>
      <c r="AJ10" s="22"/>
      <c r="AK10" s="13" t="s">
        <v>96</v>
      </c>
      <c r="AL10" s="13" t="s">
        <v>88</v>
      </c>
      <c r="AM10" s="13" t="s">
        <v>89</v>
      </c>
      <c r="AN10" s="67">
        <v>0.0143015</v>
      </c>
      <c r="AO10" s="14">
        <v>-0.23872</v>
      </c>
      <c r="AP10" s="67">
        <v>0.110131</v>
      </c>
      <c r="AQ10" s="67">
        <v>0.0302501</v>
      </c>
      <c r="AR10" s="33">
        <v>0.887841654</v>
      </c>
      <c r="AS10" s="13" t="s">
        <v>93</v>
      </c>
      <c r="AU10" s="13" t="s">
        <v>96</v>
      </c>
      <c r="AV10" s="13" t="s">
        <v>88</v>
      </c>
      <c r="AW10" s="13" t="s">
        <v>89</v>
      </c>
      <c r="AX10" s="14">
        <v>0.023407962</v>
      </c>
      <c r="AY10" s="14">
        <v>0.015425729</v>
      </c>
      <c r="AZ10" s="14">
        <v>0.115643517</v>
      </c>
      <c r="BA10" s="14">
        <v>0.89388468</v>
      </c>
      <c r="BB10" s="33">
        <v>0.02293391</v>
      </c>
      <c r="BC10" s="13" t="s">
        <v>97</v>
      </c>
      <c r="BD10" s="13"/>
      <c r="BE10" s="13" t="s">
        <v>88</v>
      </c>
      <c r="BF10" s="13" t="s">
        <v>89</v>
      </c>
      <c r="BG10" s="13">
        <v>-0.241</v>
      </c>
      <c r="BH10" s="13">
        <v>0.0252</v>
      </c>
      <c r="BI10" s="65">
        <v>1.289e-21</v>
      </c>
      <c r="BJ10" s="14">
        <v>0.103676513</v>
      </c>
      <c r="BK10" s="13" t="s">
        <v>93</v>
      </c>
      <c r="BL10" s="13">
        <v>62.2</v>
      </c>
      <c r="BM10" s="13">
        <v>0.1036</v>
      </c>
      <c r="BN10" s="13"/>
      <c r="BO10" s="13" t="s">
        <v>88</v>
      </c>
      <c r="BP10" s="13" t="s">
        <v>89</v>
      </c>
      <c r="BQ10" s="13">
        <v>-0.1178</v>
      </c>
      <c r="BR10" s="13">
        <v>0.0798</v>
      </c>
      <c r="BS10" s="13">
        <v>0.1395</v>
      </c>
      <c r="BT10" s="14">
        <v>0.708484392</v>
      </c>
      <c r="BU10" s="13" t="s">
        <v>93</v>
      </c>
      <c r="BV10" s="22"/>
      <c r="BW10" s="46" t="s">
        <v>98</v>
      </c>
      <c r="BX10" s="46"/>
      <c r="BY10" s="46"/>
      <c r="BZ10" s="46"/>
      <c r="CA10" s="46"/>
      <c r="CB10" s="46"/>
      <c r="CC10" s="46"/>
      <c r="CD10" s="13" t="s">
        <v>13</v>
      </c>
    </row>
    <row r="11" ht="15.5" spans="1:82">
      <c r="A11" s="22" t="s">
        <v>10</v>
      </c>
      <c r="B11" s="13">
        <v>38663</v>
      </c>
      <c r="C11" s="13">
        <v>55697</v>
      </c>
      <c r="D11" s="13">
        <v>94360</v>
      </c>
      <c r="E11" s="13">
        <v>8</v>
      </c>
      <c r="F11" s="13">
        <v>58540902</v>
      </c>
      <c r="G11" s="13" t="s">
        <v>113</v>
      </c>
      <c r="H11" s="13" t="s">
        <v>88</v>
      </c>
      <c r="I11" s="13" t="s">
        <v>100</v>
      </c>
      <c r="J11" s="63" t="s">
        <v>114</v>
      </c>
      <c r="K11" s="13" t="s">
        <v>91</v>
      </c>
      <c r="L11" s="13" t="s">
        <v>92</v>
      </c>
      <c r="M11" s="13">
        <v>4</v>
      </c>
      <c r="N11" s="13" t="s">
        <v>97</v>
      </c>
      <c r="O11" s="13" t="s">
        <v>110</v>
      </c>
      <c r="P11" s="13" t="s">
        <v>94</v>
      </c>
      <c r="Q11" s="13">
        <v>0.1979</v>
      </c>
      <c r="R11" s="14">
        <v>0.0508</v>
      </c>
      <c r="S11" s="14">
        <v>0.0071</v>
      </c>
      <c r="T11" s="64">
        <v>9.48e-13</v>
      </c>
      <c r="U11" s="13" t="s">
        <v>95</v>
      </c>
      <c r="V11" s="13"/>
      <c r="W11" s="13">
        <v>0.1979</v>
      </c>
      <c r="X11" s="14">
        <v>0.549</v>
      </c>
      <c r="Y11" s="14">
        <v>0.0468157</v>
      </c>
      <c r="Z11" s="14">
        <v>0.0111453</v>
      </c>
      <c r="AA11" s="64">
        <v>2.67e-5</v>
      </c>
      <c r="AB11" s="22"/>
      <c r="AC11" s="13">
        <v>0.1979</v>
      </c>
      <c r="AD11" s="14">
        <v>0.534</v>
      </c>
      <c r="AE11" s="14">
        <v>0.0535059</v>
      </c>
      <c r="AF11" s="14">
        <v>0.00924193</v>
      </c>
      <c r="AG11" s="64">
        <v>7.1e-9</v>
      </c>
      <c r="AH11" s="22"/>
      <c r="AI11" s="13" t="s">
        <v>93</v>
      </c>
      <c r="AJ11" s="22"/>
      <c r="AK11" s="13" t="s">
        <v>96</v>
      </c>
      <c r="AL11" s="13" t="s">
        <v>88</v>
      </c>
      <c r="AM11" s="13" t="s">
        <v>100</v>
      </c>
      <c r="AN11" s="67">
        <v>0.197862</v>
      </c>
      <c r="AO11" s="14">
        <v>0.0353169</v>
      </c>
      <c r="AP11" s="67">
        <v>0.0309815</v>
      </c>
      <c r="AQ11" s="67">
        <v>0.254385</v>
      </c>
      <c r="AR11" s="33">
        <v>0.626194751</v>
      </c>
      <c r="AS11" s="13" t="s">
        <v>93</v>
      </c>
      <c r="AU11" s="13" t="s">
        <v>96</v>
      </c>
      <c r="AV11" s="13" t="s">
        <v>88</v>
      </c>
      <c r="AW11" s="13" t="s">
        <v>100</v>
      </c>
      <c r="AX11" s="14">
        <v>0.204847291</v>
      </c>
      <c r="AY11" s="14">
        <v>0.063210991</v>
      </c>
      <c r="AZ11" s="14">
        <v>0.043885372</v>
      </c>
      <c r="BA11" s="14">
        <v>0.149763916</v>
      </c>
      <c r="BB11" s="33">
        <v>0.780143109</v>
      </c>
      <c r="BC11" s="13" t="s">
        <v>93</v>
      </c>
      <c r="BD11" s="13"/>
      <c r="BE11" s="13" t="s">
        <v>88</v>
      </c>
      <c r="BF11" s="13" t="s">
        <v>100</v>
      </c>
      <c r="BG11" s="13">
        <v>0.0503</v>
      </c>
      <c r="BH11" s="13">
        <v>0.0068</v>
      </c>
      <c r="BI11" s="65">
        <v>1.77e-13</v>
      </c>
      <c r="BJ11" s="14">
        <v>0.813483258</v>
      </c>
      <c r="BK11" s="13" t="s">
        <v>93</v>
      </c>
      <c r="BL11" s="13">
        <v>0</v>
      </c>
      <c r="BM11" s="13">
        <v>0.8135</v>
      </c>
      <c r="BN11" s="13"/>
      <c r="BO11" s="13" t="s">
        <v>88</v>
      </c>
      <c r="BP11" s="13" t="s">
        <v>100</v>
      </c>
      <c r="BQ11" s="13">
        <v>0.0446</v>
      </c>
      <c r="BR11" s="13">
        <v>0.0253</v>
      </c>
      <c r="BS11" s="13">
        <v>0.07808</v>
      </c>
      <c r="BT11" s="14">
        <v>0.959437812</v>
      </c>
      <c r="BU11" s="13" t="s">
        <v>93</v>
      </c>
      <c r="BV11" s="22"/>
      <c r="BW11" s="13" t="s">
        <v>96</v>
      </c>
      <c r="BX11" s="13" t="s">
        <v>88</v>
      </c>
      <c r="BY11" s="13" t="s">
        <v>100</v>
      </c>
      <c r="BZ11" s="14">
        <v>0.0921</v>
      </c>
      <c r="CA11" s="14">
        <v>-0.0143</v>
      </c>
      <c r="CB11" s="14">
        <v>0.0752</v>
      </c>
      <c r="CC11" s="14">
        <v>0.8487</v>
      </c>
      <c r="CD11" s="13" t="s">
        <v>97</v>
      </c>
    </row>
    <row r="12" ht="15.5" spans="1:82">
      <c r="A12" s="22" t="s">
        <v>10</v>
      </c>
      <c r="B12" s="13">
        <v>38663</v>
      </c>
      <c r="C12" s="13">
        <v>55697</v>
      </c>
      <c r="D12" s="13">
        <v>94360</v>
      </c>
      <c r="E12" s="13">
        <v>11</v>
      </c>
      <c r="F12" s="13">
        <v>27369903</v>
      </c>
      <c r="G12" s="13" t="s">
        <v>115</v>
      </c>
      <c r="H12" s="13" t="s">
        <v>89</v>
      </c>
      <c r="I12" s="13" t="s">
        <v>88</v>
      </c>
      <c r="J12" s="63" t="s">
        <v>116</v>
      </c>
      <c r="K12" s="13" t="s">
        <v>91</v>
      </c>
      <c r="L12" s="13" t="s">
        <v>102</v>
      </c>
      <c r="M12" s="13">
        <v>5</v>
      </c>
      <c r="N12" s="13" t="s">
        <v>93</v>
      </c>
      <c r="O12" s="13" t="s">
        <v>94</v>
      </c>
      <c r="P12" s="13" t="s">
        <v>94</v>
      </c>
      <c r="Q12" s="13">
        <v>0.4814</v>
      </c>
      <c r="R12" s="14">
        <v>0.0274</v>
      </c>
      <c r="S12" s="14">
        <v>0.005</v>
      </c>
      <c r="T12" s="64">
        <v>4.22e-8</v>
      </c>
      <c r="U12" s="13" t="s">
        <v>95</v>
      </c>
      <c r="V12" s="13"/>
      <c r="W12" s="13">
        <v>0.4814</v>
      </c>
      <c r="X12" s="14">
        <v>0.728</v>
      </c>
      <c r="Y12" s="14">
        <v>0.0350324</v>
      </c>
      <c r="Z12" s="14">
        <v>0.00791867</v>
      </c>
      <c r="AA12" s="64">
        <v>9.71e-6</v>
      </c>
      <c r="AB12" s="22"/>
      <c r="AC12" s="13">
        <v>0.4814</v>
      </c>
      <c r="AD12" s="14">
        <v>0.727</v>
      </c>
      <c r="AE12" s="14">
        <v>0.0223109</v>
      </c>
      <c r="AF12" s="14">
        <v>0.00643279</v>
      </c>
      <c r="AG12" s="64">
        <v>0.000524129</v>
      </c>
      <c r="AH12" s="22"/>
      <c r="AI12" s="13" t="s">
        <v>93</v>
      </c>
      <c r="AJ12" s="22"/>
      <c r="AK12" s="13" t="s">
        <v>96</v>
      </c>
      <c r="AL12" s="13" t="s">
        <v>89</v>
      </c>
      <c r="AM12" s="13" t="s">
        <v>88</v>
      </c>
      <c r="AN12" s="67">
        <v>0.481383</v>
      </c>
      <c r="AO12" s="14">
        <v>0.00273044</v>
      </c>
      <c r="AP12" s="67">
        <v>0.0231193</v>
      </c>
      <c r="AQ12" s="67">
        <v>0.905993</v>
      </c>
      <c r="AR12" s="33">
        <v>0.297034761</v>
      </c>
      <c r="AS12" s="13" t="s">
        <v>93</v>
      </c>
      <c r="AU12" s="13" t="s">
        <v>96</v>
      </c>
      <c r="AV12" s="13" t="s">
        <v>89</v>
      </c>
      <c r="AW12" s="13" t="s">
        <v>88</v>
      </c>
      <c r="AX12" s="14">
        <v>0.450585693</v>
      </c>
      <c r="AY12" s="14">
        <v>0.040202015</v>
      </c>
      <c r="AZ12" s="14">
        <v>0.035224574</v>
      </c>
      <c r="BA12" s="14">
        <v>0.253742636</v>
      </c>
      <c r="BB12" s="33">
        <v>0.719015223</v>
      </c>
      <c r="BC12" s="13" t="s">
        <v>93</v>
      </c>
      <c r="BD12" s="13"/>
      <c r="BE12" s="13" t="s">
        <v>89</v>
      </c>
      <c r="BF12" s="13" t="s">
        <v>88</v>
      </c>
      <c r="BG12" s="13">
        <v>0.0266</v>
      </c>
      <c r="BH12" s="13">
        <v>0.0048</v>
      </c>
      <c r="BI12" s="65">
        <v>4.093e-8</v>
      </c>
      <c r="BJ12" s="14">
        <v>0.501537035</v>
      </c>
      <c r="BK12" s="13" t="s">
        <v>93</v>
      </c>
      <c r="BL12" s="13">
        <v>0</v>
      </c>
      <c r="BM12" s="13">
        <v>0.5015</v>
      </c>
      <c r="BN12" s="13"/>
      <c r="BO12" s="13" t="s">
        <v>89</v>
      </c>
      <c r="BP12" s="13" t="s">
        <v>88</v>
      </c>
      <c r="BQ12" s="13">
        <v>0.014</v>
      </c>
      <c r="BR12" s="13">
        <v>0.0193</v>
      </c>
      <c r="BS12" s="13">
        <v>0.4685</v>
      </c>
      <c r="BT12" s="14">
        <v>0.908110785</v>
      </c>
      <c r="BU12" s="13" t="s">
        <v>93</v>
      </c>
      <c r="BV12" s="22"/>
      <c r="BW12" s="13" t="s">
        <v>96</v>
      </c>
      <c r="BX12" s="13" t="s">
        <v>89</v>
      </c>
      <c r="BY12" s="13" t="s">
        <v>88</v>
      </c>
      <c r="BZ12" s="14">
        <v>0.2771</v>
      </c>
      <c r="CA12" s="14">
        <v>0.015</v>
      </c>
      <c r="CB12" s="14">
        <v>0.0475</v>
      </c>
      <c r="CC12" s="14">
        <v>0.7527</v>
      </c>
      <c r="CD12" s="13" t="s">
        <v>97</v>
      </c>
    </row>
    <row r="13" ht="15.5" spans="1:82">
      <c r="A13" s="22" t="s">
        <v>10</v>
      </c>
      <c r="B13" s="13">
        <v>38663</v>
      </c>
      <c r="C13" s="13">
        <v>55697</v>
      </c>
      <c r="D13" s="13">
        <v>94360</v>
      </c>
      <c r="E13" s="13">
        <v>12</v>
      </c>
      <c r="F13" s="13">
        <v>20981503</v>
      </c>
      <c r="G13" s="13" t="s">
        <v>117</v>
      </c>
      <c r="H13" s="13" t="s">
        <v>106</v>
      </c>
      <c r="I13" s="13" t="s">
        <v>100</v>
      </c>
      <c r="J13" s="63" t="s">
        <v>118</v>
      </c>
      <c r="K13" s="13" t="s">
        <v>91</v>
      </c>
      <c r="L13" s="13" t="s">
        <v>119</v>
      </c>
      <c r="M13" s="13">
        <v>6</v>
      </c>
      <c r="N13" s="13" t="s">
        <v>93</v>
      </c>
      <c r="O13" s="13" t="s">
        <v>94</v>
      </c>
      <c r="P13" s="13" t="s">
        <v>94</v>
      </c>
      <c r="Q13" s="13">
        <v>0.0629</v>
      </c>
      <c r="R13" s="14">
        <v>0.0681</v>
      </c>
      <c r="S13" s="14">
        <v>0.0096</v>
      </c>
      <c r="T13" s="64">
        <v>1.33e-12</v>
      </c>
      <c r="U13" s="13" t="s">
        <v>95</v>
      </c>
      <c r="V13" s="13"/>
      <c r="W13" s="13">
        <v>0.0629</v>
      </c>
      <c r="X13" s="14">
        <v>0.894</v>
      </c>
      <c r="Y13" s="14">
        <v>0.0634491</v>
      </c>
      <c r="Z13" s="14">
        <v>0.0151536</v>
      </c>
      <c r="AA13" s="64">
        <v>2.83e-5</v>
      </c>
      <c r="AB13" s="22"/>
      <c r="AC13" s="13">
        <v>0.0629</v>
      </c>
      <c r="AD13" s="14">
        <v>0.888</v>
      </c>
      <c r="AE13" s="14">
        <v>0.071254</v>
      </c>
      <c r="AF13" s="14">
        <v>0.0124215</v>
      </c>
      <c r="AG13" s="64">
        <v>9.72e-9</v>
      </c>
      <c r="AH13" s="22"/>
      <c r="AI13" s="13" t="s">
        <v>93</v>
      </c>
      <c r="AJ13" s="22"/>
      <c r="AK13" s="13" t="s">
        <v>96</v>
      </c>
      <c r="AL13" s="13" t="s">
        <v>106</v>
      </c>
      <c r="AM13" s="13" t="s">
        <v>100</v>
      </c>
      <c r="AN13" s="67">
        <v>0.0629265</v>
      </c>
      <c r="AO13" s="14">
        <v>0.136141</v>
      </c>
      <c r="AP13" s="67">
        <v>0.0509834</v>
      </c>
      <c r="AQ13" s="71">
        <v>0.00761055</v>
      </c>
      <c r="AR13" s="33">
        <v>0.18975419</v>
      </c>
      <c r="AS13" s="13" t="s">
        <v>93</v>
      </c>
      <c r="AU13" s="13" t="s">
        <v>96</v>
      </c>
      <c r="AV13" s="13" t="s">
        <v>106</v>
      </c>
      <c r="AW13" s="13" t="s">
        <v>100</v>
      </c>
      <c r="AX13" s="14">
        <v>0.060000002</v>
      </c>
      <c r="AY13" s="14">
        <v>0.115993636</v>
      </c>
      <c r="AZ13" s="14">
        <v>0.073165359</v>
      </c>
      <c r="BA13" s="14">
        <v>0.112883936</v>
      </c>
      <c r="BB13" s="33">
        <v>0.5164031</v>
      </c>
      <c r="BC13" s="13" t="s">
        <v>93</v>
      </c>
      <c r="BD13" s="13"/>
      <c r="BE13" s="13" t="s">
        <v>106</v>
      </c>
      <c r="BF13" s="13" t="s">
        <v>100</v>
      </c>
      <c r="BG13" s="13">
        <v>0.0712</v>
      </c>
      <c r="BH13" s="13">
        <v>0.0094</v>
      </c>
      <c r="BI13" s="65">
        <v>2.789e-14</v>
      </c>
      <c r="BJ13" s="14">
        <v>0.151634751</v>
      </c>
      <c r="BK13" s="13" t="s">
        <v>93</v>
      </c>
      <c r="BL13" s="13">
        <v>51.4</v>
      </c>
      <c r="BM13" s="13">
        <v>0.1516</v>
      </c>
      <c r="BN13" s="13"/>
      <c r="BO13" s="13" t="s">
        <v>106</v>
      </c>
      <c r="BP13" s="13" t="s">
        <v>100</v>
      </c>
      <c r="BQ13" s="13">
        <v>0.1296</v>
      </c>
      <c r="BR13" s="13">
        <v>0.0418</v>
      </c>
      <c r="BS13" s="64">
        <v>0.001953</v>
      </c>
      <c r="BT13" s="14">
        <v>0.817526887</v>
      </c>
      <c r="BU13" s="13" t="s">
        <v>93</v>
      </c>
      <c r="BV13" s="22"/>
      <c r="BW13" s="13" t="s">
        <v>120</v>
      </c>
      <c r="BX13" s="13" t="s">
        <v>100</v>
      </c>
      <c r="BY13" s="13" t="s">
        <v>106</v>
      </c>
      <c r="BZ13" s="14">
        <v>0.0813</v>
      </c>
      <c r="CA13" s="14">
        <v>0.9281</v>
      </c>
      <c r="CB13" s="14">
        <v>0.0802</v>
      </c>
      <c r="CC13" s="14">
        <v>0.3704</v>
      </c>
      <c r="CD13" s="13" t="s">
        <v>97</v>
      </c>
    </row>
    <row r="14" ht="15.5" spans="1:82">
      <c r="A14" s="22" t="s">
        <v>10</v>
      </c>
      <c r="B14" s="13">
        <v>38663</v>
      </c>
      <c r="C14" s="13">
        <v>55697</v>
      </c>
      <c r="D14" s="13">
        <v>94360</v>
      </c>
      <c r="E14" s="13">
        <v>12</v>
      </c>
      <c r="F14" s="13">
        <v>100506665</v>
      </c>
      <c r="G14" s="13" t="s">
        <v>121</v>
      </c>
      <c r="H14" s="13" t="s">
        <v>106</v>
      </c>
      <c r="I14" s="13" t="s">
        <v>100</v>
      </c>
      <c r="J14" s="63" t="s">
        <v>122</v>
      </c>
      <c r="K14" s="13" t="s">
        <v>91</v>
      </c>
      <c r="L14" s="13" t="s">
        <v>102</v>
      </c>
      <c r="M14" s="13">
        <v>7</v>
      </c>
      <c r="N14" s="13" t="s">
        <v>93</v>
      </c>
      <c r="O14" s="13" t="s">
        <v>94</v>
      </c>
      <c r="P14" s="13" t="s">
        <v>94</v>
      </c>
      <c r="Q14" s="13">
        <v>0.2922</v>
      </c>
      <c r="R14" s="14">
        <v>-0.0348</v>
      </c>
      <c r="S14" s="14">
        <v>0.0061</v>
      </c>
      <c r="T14" s="64">
        <v>1.15e-8</v>
      </c>
      <c r="U14" s="13" t="s">
        <v>103</v>
      </c>
      <c r="V14" s="13"/>
      <c r="W14" s="13">
        <v>0.2922</v>
      </c>
      <c r="X14" s="14">
        <v>0.56</v>
      </c>
      <c r="Y14" s="14">
        <v>-0.0351338</v>
      </c>
      <c r="Z14" s="14">
        <v>0.0095958</v>
      </c>
      <c r="AA14" s="64">
        <v>0.000251198</v>
      </c>
      <c r="AB14" s="22"/>
      <c r="AC14" s="13">
        <v>0.2922</v>
      </c>
      <c r="AD14" s="14">
        <v>0.555</v>
      </c>
      <c r="AE14" s="14">
        <v>-0.0345247</v>
      </c>
      <c r="AF14" s="14">
        <v>0.00788641</v>
      </c>
      <c r="AG14" s="64">
        <v>1.2e-5</v>
      </c>
      <c r="AH14" s="22"/>
      <c r="AI14" s="13" t="s">
        <v>93</v>
      </c>
      <c r="AJ14" s="22"/>
      <c r="AK14" s="13" t="s">
        <v>96</v>
      </c>
      <c r="AL14" s="13" t="s">
        <v>106</v>
      </c>
      <c r="AM14" s="13" t="s">
        <v>100</v>
      </c>
      <c r="AN14" s="67">
        <v>0.292152</v>
      </c>
      <c r="AO14" s="14">
        <v>0.00772407</v>
      </c>
      <c r="AP14" s="67">
        <v>0.0265208</v>
      </c>
      <c r="AQ14" s="67">
        <v>0.770879</v>
      </c>
      <c r="AR14" s="33">
        <v>0.1182161</v>
      </c>
      <c r="AS14" s="13" t="s">
        <v>97</v>
      </c>
      <c r="AU14" s="13" t="s">
        <v>96</v>
      </c>
      <c r="AV14" s="13" t="s">
        <v>106</v>
      </c>
      <c r="AW14" s="13" t="s">
        <v>100</v>
      </c>
      <c r="AX14" s="14">
        <v>0.294461638</v>
      </c>
      <c r="AY14" s="14">
        <v>-0.061967286</v>
      </c>
      <c r="AZ14" s="14">
        <v>0.038134158</v>
      </c>
      <c r="BA14" s="14">
        <v>0.104166586</v>
      </c>
      <c r="BB14" s="33">
        <v>0.481854698</v>
      </c>
      <c r="BC14" s="13" t="s">
        <v>93</v>
      </c>
      <c r="BD14" s="13"/>
      <c r="BE14" s="13" t="s">
        <v>106</v>
      </c>
      <c r="BF14" s="13" t="s">
        <v>100</v>
      </c>
      <c r="BG14" s="13">
        <v>-0.0334</v>
      </c>
      <c r="BH14" s="13">
        <v>0.0059</v>
      </c>
      <c r="BI14" s="65">
        <v>1.352e-8</v>
      </c>
      <c r="BJ14" s="14">
        <v>0.381791442</v>
      </c>
      <c r="BK14" s="13" t="s">
        <v>93</v>
      </c>
      <c r="BL14" s="13">
        <v>0</v>
      </c>
      <c r="BM14" s="13">
        <v>0.3818</v>
      </c>
      <c r="BN14" s="13"/>
      <c r="BO14" s="13" t="s">
        <v>106</v>
      </c>
      <c r="BP14" s="13" t="s">
        <v>100</v>
      </c>
      <c r="BQ14" s="13">
        <v>-0.015</v>
      </c>
      <c r="BR14" s="13">
        <v>0.0218</v>
      </c>
      <c r="BS14" s="13">
        <v>0.491</v>
      </c>
      <c r="BT14" s="14">
        <v>0.868968813</v>
      </c>
      <c r="BU14" s="13" t="s">
        <v>93</v>
      </c>
      <c r="BV14" s="22"/>
      <c r="BW14" s="46" t="s">
        <v>98</v>
      </c>
      <c r="BX14" s="46"/>
      <c r="BY14" s="46"/>
      <c r="BZ14" s="46"/>
      <c r="CA14" s="46"/>
      <c r="CB14" s="46"/>
      <c r="CC14" s="46"/>
      <c r="CD14" s="13" t="s">
        <v>13</v>
      </c>
    </row>
    <row r="15" ht="15.5" spans="1:82">
      <c r="A15" s="22" t="s">
        <v>10</v>
      </c>
      <c r="B15" s="13">
        <v>38663</v>
      </c>
      <c r="C15" s="13">
        <v>55697</v>
      </c>
      <c r="D15" s="13">
        <v>94360</v>
      </c>
      <c r="E15" s="13">
        <v>12</v>
      </c>
      <c r="F15" s="13">
        <v>120986687</v>
      </c>
      <c r="G15" s="13" t="s">
        <v>123</v>
      </c>
      <c r="H15" s="13" t="s">
        <v>88</v>
      </c>
      <c r="I15" s="13" t="s">
        <v>89</v>
      </c>
      <c r="J15" s="63" t="s">
        <v>124</v>
      </c>
      <c r="K15" s="13" t="s">
        <v>91</v>
      </c>
      <c r="L15" s="13" t="s">
        <v>102</v>
      </c>
      <c r="M15" s="13">
        <v>8</v>
      </c>
      <c r="N15" s="13" t="s">
        <v>93</v>
      </c>
      <c r="O15" s="13" t="s">
        <v>94</v>
      </c>
      <c r="P15" s="13" t="s">
        <v>94</v>
      </c>
      <c r="Q15" s="13">
        <v>0.4024</v>
      </c>
      <c r="R15" s="14">
        <v>0.0337</v>
      </c>
      <c r="S15" s="14">
        <v>0.0056</v>
      </c>
      <c r="T15" s="64">
        <v>2.35e-9</v>
      </c>
      <c r="U15" s="13" t="s">
        <v>95</v>
      </c>
      <c r="V15" s="13"/>
      <c r="W15" s="13">
        <v>0.4024</v>
      </c>
      <c r="X15" s="14">
        <v>0.534</v>
      </c>
      <c r="Y15" s="14">
        <v>0.0315769</v>
      </c>
      <c r="Z15" s="14">
        <v>0.00896522</v>
      </c>
      <c r="AA15" s="64">
        <v>0.000428539</v>
      </c>
      <c r="AB15" s="22"/>
      <c r="AC15" s="13">
        <v>0.4024</v>
      </c>
      <c r="AD15" s="14">
        <v>0.541</v>
      </c>
      <c r="AE15" s="14">
        <v>0.0351496</v>
      </c>
      <c r="AF15" s="14">
        <v>0.00727387</v>
      </c>
      <c r="AG15" s="64">
        <v>1.35e-6</v>
      </c>
      <c r="AH15" s="22"/>
      <c r="AI15" s="13" t="s">
        <v>93</v>
      </c>
      <c r="AJ15" s="22"/>
      <c r="AK15" s="13" t="s">
        <v>96</v>
      </c>
      <c r="AL15" s="13" t="s">
        <v>88</v>
      </c>
      <c r="AM15" s="13" t="s">
        <v>89</v>
      </c>
      <c r="AN15" s="67">
        <v>0.402399</v>
      </c>
      <c r="AO15" s="14">
        <v>-0.00272087</v>
      </c>
      <c r="AP15" s="67">
        <v>0.0245458</v>
      </c>
      <c r="AQ15" s="67">
        <v>0.911742</v>
      </c>
      <c r="AR15" s="33">
        <v>0.14807689</v>
      </c>
      <c r="AS15" s="13" t="s">
        <v>97</v>
      </c>
      <c r="AU15" s="13" t="s">
        <v>96</v>
      </c>
      <c r="AV15" s="13" t="s">
        <v>88</v>
      </c>
      <c r="AW15" s="13" t="s">
        <v>89</v>
      </c>
      <c r="AX15" s="14">
        <v>0.356816202</v>
      </c>
      <c r="AY15" s="14">
        <v>0.047602789</v>
      </c>
      <c r="AZ15" s="14">
        <v>0.037006672</v>
      </c>
      <c r="BA15" s="14">
        <v>0.198327944</v>
      </c>
      <c r="BB15" s="33">
        <v>0.710343496</v>
      </c>
      <c r="BC15" s="13" t="s">
        <v>93</v>
      </c>
      <c r="BD15" s="13"/>
      <c r="BE15" s="13" t="s">
        <v>88</v>
      </c>
      <c r="BF15" s="13" t="s">
        <v>89</v>
      </c>
      <c r="BG15" s="13">
        <v>0.0322</v>
      </c>
      <c r="BH15" s="13">
        <v>0.0054</v>
      </c>
      <c r="BI15" s="65">
        <v>2.396e-9</v>
      </c>
      <c r="BJ15" s="14">
        <v>0.323100352</v>
      </c>
      <c r="BK15" s="13" t="s">
        <v>93</v>
      </c>
      <c r="BL15" s="13">
        <v>0</v>
      </c>
      <c r="BM15" s="13">
        <v>0.3231</v>
      </c>
      <c r="BN15" s="13"/>
      <c r="BO15" s="13" t="s">
        <v>88</v>
      </c>
      <c r="BP15" s="13" t="s">
        <v>89</v>
      </c>
      <c r="BQ15" s="13">
        <v>0.0127</v>
      </c>
      <c r="BR15" s="13">
        <v>0.0205</v>
      </c>
      <c r="BS15" s="13">
        <v>0.5362</v>
      </c>
      <c r="BT15" s="14">
        <v>0.847103716</v>
      </c>
      <c r="BU15" s="13" t="s">
        <v>93</v>
      </c>
      <c r="BV15" s="22"/>
      <c r="BW15" s="13" t="s">
        <v>96</v>
      </c>
      <c r="BX15" s="13" t="s">
        <v>88</v>
      </c>
      <c r="BY15" s="13" t="s">
        <v>89</v>
      </c>
      <c r="BZ15" s="14">
        <v>0.3376</v>
      </c>
      <c r="CA15" s="14">
        <v>0.0233</v>
      </c>
      <c r="CB15" s="14">
        <v>0.0455</v>
      </c>
      <c r="CC15" s="14">
        <v>0.6084</v>
      </c>
      <c r="CD15" s="13" t="s">
        <v>97</v>
      </c>
    </row>
    <row r="16" ht="15.5" spans="1:82">
      <c r="A16" s="22" t="s">
        <v>10</v>
      </c>
      <c r="B16" s="13">
        <v>38663</v>
      </c>
      <c r="C16" s="13">
        <v>55697</v>
      </c>
      <c r="D16" s="13">
        <v>94360</v>
      </c>
      <c r="E16" s="13">
        <v>14</v>
      </c>
      <c r="F16" s="13">
        <v>69367908</v>
      </c>
      <c r="G16" s="13" t="s">
        <v>125</v>
      </c>
      <c r="H16" s="13" t="s">
        <v>106</v>
      </c>
      <c r="I16" s="13" t="s">
        <v>100</v>
      </c>
      <c r="J16" s="63" t="s">
        <v>126</v>
      </c>
      <c r="K16" s="13" t="s">
        <v>91</v>
      </c>
      <c r="L16" s="13" t="s">
        <v>92</v>
      </c>
      <c r="M16" s="13">
        <v>9</v>
      </c>
      <c r="N16" s="13" t="s">
        <v>97</v>
      </c>
      <c r="O16" s="13" t="s">
        <v>94</v>
      </c>
      <c r="P16" s="13" t="s">
        <v>94</v>
      </c>
      <c r="Q16" s="13">
        <v>0.0253</v>
      </c>
      <c r="R16" s="14">
        <v>0.1905</v>
      </c>
      <c r="S16" s="14">
        <v>0.0196</v>
      </c>
      <c r="T16" s="64">
        <v>2.49e-22</v>
      </c>
      <c r="U16" s="13" t="s">
        <v>95</v>
      </c>
      <c r="V16" s="13"/>
      <c r="W16" s="13">
        <v>0.0253</v>
      </c>
      <c r="X16" s="14">
        <v>0.387</v>
      </c>
      <c r="Y16" s="14">
        <v>0.220375</v>
      </c>
      <c r="Z16" s="14">
        <v>0.0303346</v>
      </c>
      <c r="AA16" s="64">
        <v>3.81e-13</v>
      </c>
      <c r="AB16" s="22"/>
      <c r="AC16" s="13">
        <v>0.0253</v>
      </c>
      <c r="AD16" s="14">
        <v>0.369</v>
      </c>
      <c r="AE16" s="14">
        <v>0.169143</v>
      </c>
      <c r="AF16" s="14">
        <v>0.025689</v>
      </c>
      <c r="AG16" s="64">
        <v>4.61e-11</v>
      </c>
      <c r="AH16" s="22"/>
      <c r="AI16" s="13" t="s">
        <v>93</v>
      </c>
      <c r="AJ16" s="22"/>
      <c r="AK16" s="13" t="s">
        <v>96</v>
      </c>
      <c r="AL16" s="13" t="s">
        <v>106</v>
      </c>
      <c r="AM16" s="13" t="s">
        <v>100</v>
      </c>
      <c r="AN16" s="67">
        <v>0.0253412</v>
      </c>
      <c r="AO16" s="14">
        <v>-0.014548</v>
      </c>
      <c r="AP16" s="67">
        <v>0.0843008</v>
      </c>
      <c r="AQ16" s="67">
        <v>0.862997</v>
      </c>
      <c r="AR16" s="33">
        <v>0.017873586</v>
      </c>
      <c r="AS16" s="13" t="s">
        <v>97</v>
      </c>
      <c r="AU16" s="13" t="s">
        <v>96</v>
      </c>
      <c r="AV16" s="13" t="s">
        <v>106</v>
      </c>
      <c r="AW16" s="13" t="s">
        <v>100</v>
      </c>
      <c r="AX16" s="14">
        <v>0.031056626</v>
      </c>
      <c r="AY16" s="14">
        <v>0.052659982</v>
      </c>
      <c r="AZ16" s="14">
        <v>0.100971836</v>
      </c>
      <c r="BA16" s="14">
        <v>0.601996643</v>
      </c>
      <c r="BB16" s="33">
        <v>0.180373602</v>
      </c>
      <c r="BC16" s="13" t="s">
        <v>93</v>
      </c>
      <c r="BD16" s="13"/>
      <c r="BE16" s="13" t="s">
        <v>106</v>
      </c>
      <c r="BF16" s="13" t="s">
        <v>100</v>
      </c>
      <c r="BG16" s="13">
        <v>0.1756</v>
      </c>
      <c r="BH16" s="13">
        <v>0.0188</v>
      </c>
      <c r="BI16" s="65">
        <v>7.926e-21</v>
      </c>
      <c r="BJ16" s="14">
        <v>0.008707379</v>
      </c>
      <c r="BK16" s="13" t="s">
        <v>93</v>
      </c>
      <c r="BL16" s="13">
        <v>85.5</v>
      </c>
      <c r="BM16" s="13">
        <v>0.008687</v>
      </c>
      <c r="BN16" s="13"/>
      <c r="BO16" s="13" t="s">
        <v>106</v>
      </c>
      <c r="BP16" s="13" t="s">
        <v>100</v>
      </c>
      <c r="BQ16" s="13">
        <v>0.0131</v>
      </c>
      <c r="BR16" s="13">
        <v>0.0647</v>
      </c>
      <c r="BS16" s="13">
        <v>0.8401</v>
      </c>
      <c r="BT16" s="14">
        <v>0.583263268</v>
      </c>
      <c r="BU16" s="13" t="s">
        <v>97</v>
      </c>
      <c r="BV16" s="22"/>
      <c r="BW16" s="46" t="s">
        <v>98</v>
      </c>
      <c r="BX16" s="46"/>
      <c r="BY16" s="46"/>
      <c r="BZ16" s="46"/>
      <c r="CA16" s="46"/>
      <c r="CB16" s="46"/>
      <c r="CC16" s="46"/>
      <c r="CD16" s="13" t="s">
        <v>13</v>
      </c>
    </row>
    <row r="17" ht="15.5" spans="1:82">
      <c r="A17" s="22" t="s">
        <v>10</v>
      </c>
      <c r="B17" s="13">
        <v>38663</v>
      </c>
      <c r="C17" s="13">
        <v>55697</v>
      </c>
      <c r="D17" s="13">
        <v>94360</v>
      </c>
      <c r="E17" s="13">
        <v>14</v>
      </c>
      <c r="F17" s="13">
        <v>69440428</v>
      </c>
      <c r="G17" s="13" t="s">
        <v>127</v>
      </c>
      <c r="H17" s="13" t="s">
        <v>100</v>
      </c>
      <c r="I17" s="13" t="s">
        <v>106</v>
      </c>
      <c r="J17" s="63" t="s">
        <v>128</v>
      </c>
      <c r="K17" s="13" t="s">
        <v>91</v>
      </c>
      <c r="L17" s="13" t="s">
        <v>102</v>
      </c>
      <c r="M17" s="13">
        <v>9</v>
      </c>
      <c r="N17" s="13" t="s">
        <v>93</v>
      </c>
      <c r="O17" s="13" t="s">
        <v>94</v>
      </c>
      <c r="P17" s="13" t="s">
        <v>94</v>
      </c>
      <c r="Q17" s="13">
        <v>0.0238</v>
      </c>
      <c r="R17" s="14">
        <v>0.5462</v>
      </c>
      <c r="S17" s="14">
        <v>0.0147</v>
      </c>
      <c r="T17" s="64">
        <v>2.13e-302</v>
      </c>
      <c r="U17" s="13" t="s">
        <v>95</v>
      </c>
      <c r="V17" s="13"/>
      <c r="W17" s="13">
        <v>0.0238</v>
      </c>
      <c r="X17" s="14">
        <v>0.484</v>
      </c>
      <c r="Y17" s="14">
        <v>0.538843</v>
      </c>
      <c r="Z17" s="14">
        <v>0.0232057</v>
      </c>
      <c r="AA17" s="64">
        <v>1.84e-118</v>
      </c>
      <c r="AB17" s="22"/>
      <c r="AC17" s="13">
        <v>0.0238</v>
      </c>
      <c r="AD17" s="14">
        <v>0.489</v>
      </c>
      <c r="AE17" s="14">
        <v>0.551067</v>
      </c>
      <c r="AF17" s="14">
        <v>0.0189848</v>
      </c>
      <c r="AG17" s="64">
        <v>7.15e-184</v>
      </c>
      <c r="AH17" s="22"/>
      <c r="AI17" s="13" t="s">
        <v>93</v>
      </c>
      <c r="AJ17" s="22"/>
      <c r="AK17" s="13" t="s">
        <v>96</v>
      </c>
      <c r="AL17" s="13" t="s">
        <v>100</v>
      </c>
      <c r="AM17" s="13" t="s">
        <v>106</v>
      </c>
      <c r="AN17" s="67">
        <v>0.0237856</v>
      </c>
      <c r="AO17" s="14">
        <v>0.40056</v>
      </c>
      <c r="AP17" s="67">
        <v>0.0659624</v>
      </c>
      <c r="AQ17" s="64">
        <v>1.38e-9</v>
      </c>
      <c r="AR17" s="33">
        <v>0.031213642</v>
      </c>
      <c r="AS17" s="13" t="s">
        <v>93</v>
      </c>
      <c r="AU17" s="13" t="s">
        <v>96</v>
      </c>
      <c r="AV17" s="13" t="s">
        <v>100</v>
      </c>
      <c r="AW17" s="13" t="s">
        <v>106</v>
      </c>
      <c r="AX17" s="14">
        <v>0.049598224</v>
      </c>
      <c r="AY17" s="14">
        <v>0.70765432</v>
      </c>
      <c r="AZ17" s="14">
        <v>0.081579753</v>
      </c>
      <c r="BA17" s="64">
        <v>4.16e-18</v>
      </c>
      <c r="BB17" s="33">
        <v>0.051602058</v>
      </c>
      <c r="BC17" s="13" t="s">
        <v>93</v>
      </c>
      <c r="BD17" s="13"/>
      <c r="BE17" s="13" t="s">
        <v>100</v>
      </c>
      <c r="BF17" s="13" t="s">
        <v>106</v>
      </c>
      <c r="BG17" s="13">
        <v>0.5444</v>
      </c>
      <c r="BH17" s="13">
        <v>0.0141</v>
      </c>
      <c r="BI17" s="65" t="s">
        <v>129</v>
      </c>
      <c r="BJ17" s="14">
        <v>0.65021534</v>
      </c>
      <c r="BK17" s="13" t="s">
        <v>93</v>
      </c>
      <c r="BL17" s="13">
        <v>0</v>
      </c>
      <c r="BM17" s="13">
        <v>0.6502</v>
      </c>
      <c r="BN17" s="13"/>
      <c r="BO17" s="13" t="s">
        <v>100</v>
      </c>
      <c r="BP17" s="13" t="s">
        <v>106</v>
      </c>
      <c r="BQ17" s="13">
        <v>0.522</v>
      </c>
      <c r="BR17" s="13">
        <v>0.0513</v>
      </c>
      <c r="BS17" s="65">
        <v>2.536e-24</v>
      </c>
      <c r="BT17" s="14">
        <v>0.929583354</v>
      </c>
      <c r="BU17" s="13" t="s">
        <v>93</v>
      </c>
      <c r="BV17" s="22"/>
      <c r="BW17" s="46" t="s">
        <v>98</v>
      </c>
      <c r="BX17" s="46"/>
      <c r="BY17" s="46"/>
      <c r="BZ17" s="46"/>
      <c r="CA17" s="46"/>
      <c r="CB17" s="46"/>
      <c r="CC17" s="46"/>
      <c r="CD17" s="13" t="s">
        <v>13</v>
      </c>
    </row>
    <row r="18" ht="15.5" spans="1:82">
      <c r="A18" s="22" t="s">
        <v>10</v>
      </c>
      <c r="B18" s="13">
        <v>38663</v>
      </c>
      <c r="C18" s="13">
        <v>55697</v>
      </c>
      <c r="D18" s="13">
        <v>94360</v>
      </c>
      <c r="E18" s="13">
        <v>14</v>
      </c>
      <c r="F18" s="13">
        <v>69517273</v>
      </c>
      <c r="G18" s="13" t="s">
        <v>130</v>
      </c>
      <c r="H18" s="13" t="s">
        <v>106</v>
      </c>
      <c r="I18" s="13" t="s">
        <v>100</v>
      </c>
      <c r="J18" s="63" t="s">
        <v>131</v>
      </c>
      <c r="K18" s="13" t="s">
        <v>91</v>
      </c>
      <c r="L18" s="13" t="s">
        <v>102</v>
      </c>
      <c r="M18" s="13">
        <v>9</v>
      </c>
      <c r="N18" s="13" t="s">
        <v>97</v>
      </c>
      <c r="O18" s="13" t="s">
        <v>94</v>
      </c>
      <c r="P18" s="13" t="s">
        <v>94</v>
      </c>
      <c r="Q18" s="13">
        <v>0.3012</v>
      </c>
      <c r="R18" s="14">
        <v>0.1113</v>
      </c>
      <c r="S18" s="14">
        <v>0.008</v>
      </c>
      <c r="T18" s="64">
        <v>1.93e-43</v>
      </c>
      <c r="U18" s="13" t="s">
        <v>95</v>
      </c>
      <c r="V18" s="13"/>
      <c r="W18" s="13">
        <v>0.3012</v>
      </c>
      <c r="X18" s="14">
        <v>0.312</v>
      </c>
      <c r="Y18" s="14">
        <v>0.113849</v>
      </c>
      <c r="Z18" s="14">
        <v>0.0126917</v>
      </c>
      <c r="AA18" s="64">
        <v>3.08e-19</v>
      </c>
      <c r="AB18" s="22"/>
      <c r="AC18" s="13">
        <v>0.3012</v>
      </c>
      <c r="AD18" s="14">
        <v>0.311</v>
      </c>
      <c r="AE18" s="14">
        <v>0.109502</v>
      </c>
      <c r="AF18" s="14">
        <v>0.0104123</v>
      </c>
      <c r="AG18" s="64">
        <v>7.66e-26</v>
      </c>
      <c r="AH18" s="22"/>
      <c r="AI18" s="13" t="s">
        <v>93</v>
      </c>
      <c r="AJ18" s="22"/>
      <c r="AK18" s="13" t="s">
        <v>96</v>
      </c>
      <c r="AL18" s="13" t="s">
        <v>106</v>
      </c>
      <c r="AM18" s="13" t="s">
        <v>100</v>
      </c>
      <c r="AN18" s="67">
        <v>0.301234</v>
      </c>
      <c r="AO18" s="14">
        <v>0.0506108</v>
      </c>
      <c r="AP18" s="67">
        <v>0.0309836</v>
      </c>
      <c r="AQ18" s="67">
        <v>0.102453</v>
      </c>
      <c r="AR18" s="33">
        <v>0.057953051</v>
      </c>
      <c r="AS18" s="13" t="s">
        <v>93</v>
      </c>
      <c r="AU18" s="13" t="s">
        <v>96</v>
      </c>
      <c r="AV18" s="13" t="s">
        <v>106</v>
      </c>
      <c r="AW18" s="13" t="s">
        <v>100</v>
      </c>
      <c r="AX18" s="14">
        <v>0.33550173</v>
      </c>
      <c r="AY18" s="14">
        <v>0.071428764</v>
      </c>
      <c r="AZ18" s="14">
        <v>0.036718518</v>
      </c>
      <c r="BA18" s="14">
        <v>0.051738124</v>
      </c>
      <c r="BB18" s="33">
        <v>0.288840418</v>
      </c>
      <c r="BC18" s="13" t="s">
        <v>93</v>
      </c>
      <c r="BD18" s="13"/>
      <c r="BE18" s="13" t="s">
        <v>106</v>
      </c>
      <c r="BF18" s="13" t="s">
        <v>100</v>
      </c>
      <c r="BG18" s="13">
        <v>0.106</v>
      </c>
      <c r="BH18" s="13">
        <v>0.0076</v>
      </c>
      <c r="BI18" s="65">
        <v>2.007e-44</v>
      </c>
      <c r="BJ18" s="14">
        <v>0.037667999</v>
      </c>
      <c r="BK18" s="13" t="s">
        <v>93</v>
      </c>
      <c r="BL18" s="13">
        <v>76.9</v>
      </c>
      <c r="BM18" s="13">
        <v>0.03763</v>
      </c>
      <c r="BN18" s="13"/>
      <c r="BO18" s="13" t="s">
        <v>106</v>
      </c>
      <c r="BP18" s="13" t="s">
        <v>100</v>
      </c>
      <c r="BQ18" s="13">
        <v>0.0593</v>
      </c>
      <c r="BR18" s="13">
        <v>0.0237</v>
      </c>
      <c r="BS18" s="13">
        <v>0.01232</v>
      </c>
      <c r="BT18" s="14">
        <v>0.631006013</v>
      </c>
      <c r="BU18" s="13" t="s">
        <v>97</v>
      </c>
      <c r="BV18" s="22"/>
      <c r="BW18" s="13" t="s">
        <v>96</v>
      </c>
      <c r="BX18" s="13" t="s">
        <v>106</v>
      </c>
      <c r="BY18" s="13" t="s">
        <v>100</v>
      </c>
      <c r="BZ18" s="14">
        <v>0.3737</v>
      </c>
      <c r="CA18" s="14">
        <v>0.0293</v>
      </c>
      <c r="CB18" s="14">
        <v>0.0445</v>
      </c>
      <c r="CC18" s="14">
        <v>0.5107</v>
      </c>
      <c r="CD18" s="13" t="s">
        <v>97</v>
      </c>
    </row>
    <row r="19" ht="15.5" spans="1:82">
      <c r="A19" s="22" t="s">
        <v>10</v>
      </c>
      <c r="B19" s="13">
        <v>38663</v>
      </c>
      <c r="C19" s="13">
        <v>55697</v>
      </c>
      <c r="D19" s="13">
        <v>94360</v>
      </c>
      <c r="E19" s="13">
        <v>14</v>
      </c>
      <c r="F19" s="13">
        <v>69566341</v>
      </c>
      <c r="G19" s="13" t="s">
        <v>132</v>
      </c>
      <c r="H19" s="13" t="s">
        <v>106</v>
      </c>
      <c r="I19" s="13" t="s">
        <v>88</v>
      </c>
      <c r="J19" s="63" t="s">
        <v>133</v>
      </c>
      <c r="K19" s="13" t="s">
        <v>91</v>
      </c>
      <c r="L19" s="13" t="s">
        <v>134</v>
      </c>
      <c r="M19" s="13">
        <v>9</v>
      </c>
      <c r="N19" s="13" t="s">
        <v>97</v>
      </c>
      <c r="O19" s="13" t="s">
        <v>94</v>
      </c>
      <c r="P19" s="13" t="s">
        <v>94</v>
      </c>
      <c r="Q19" s="13">
        <v>0.0658</v>
      </c>
      <c r="R19" s="14">
        <v>0.0958</v>
      </c>
      <c r="S19" s="14">
        <v>0.0117</v>
      </c>
      <c r="T19" s="64">
        <v>2.61e-16</v>
      </c>
      <c r="U19" s="13" t="s">
        <v>95</v>
      </c>
      <c r="V19" s="13"/>
      <c r="W19" s="13">
        <v>0.0658</v>
      </c>
      <c r="X19" s="14">
        <v>0.628</v>
      </c>
      <c r="Y19" s="14">
        <v>0.0947971</v>
      </c>
      <c r="Z19" s="14">
        <v>0.0186908</v>
      </c>
      <c r="AA19" s="64">
        <v>3.96e-7</v>
      </c>
      <c r="AB19" s="22"/>
      <c r="AC19" s="13">
        <v>0.0658</v>
      </c>
      <c r="AD19" s="14">
        <v>0.631</v>
      </c>
      <c r="AE19" s="14">
        <v>0.0964416</v>
      </c>
      <c r="AF19" s="14">
        <v>0.0149964</v>
      </c>
      <c r="AG19" s="64">
        <v>1.28e-10</v>
      </c>
      <c r="AH19" s="22"/>
      <c r="AI19" s="13" t="s">
        <v>93</v>
      </c>
      <c r="AJ19" s="22"/>
      <c r="AK19" s="13" t="s">
        <v>96</v>
      </c>
      <c r="AL19" s="13" t="s">
        <v>106</v>
      </c>
      <c r="AM19" s="13" t="s">
        <v>88</v>
      </c>
      <c r="AN19" s="67">
        <v>0.0657868</v>
      </c>
      <c r="AO19" s="14">
        <v>0.0845294</v>
      </c>
      <c r="AP19" s="67">
        <v>0.0494881</v>
      </c>
      <c r="AQ19" s="67">
        <v>0.087704</v>
      </c>
      <c r="AR19" s="33">
        <v>0.824609576</v>
      </c>
      <c r="AS19" s="13" t="s">
        <v>93</v>
      </c>
      <c r="AU19" s="13" t="s">
        <v>96</v>
      </c>
      <c r="AV19" s="13" t="s">
        <v>106</v>
      </c>
      <c r="AW19" s="13" t="s">
        <v>88</v>
      </c>
      <c r="AX19" s="14">
        <v>0.042223006</v>
      </c>
      <c r="AY19" s="14">
        <v>0.142554231</v>
      </c>
      <c r="AZ19" s="14">
        <v>0.08656824</v>
      </c>
      <c r="BA19" s="14">
        <v>0.099614237</v>
      </c>
      <c r="BB19" s="33">
        <v>0.592566109</v>
      </c>
      <c r="BC19" s="13" t="s">
        <v>93</v>
      </c>
      <c r="BD19" s="13"/>
      <c r="BE19" s="13" t="s">
        <v>106</v>
      </c>
      <c r="BF19" s="13" t="s">
        <v>88</v>
      </c>
      <c r="BG19" s="13">
        <v>0.096</v>
      </c>
      <c r="BH19" s="13">
        <v>0.0113</v>
      </c>
      <c r="BI19" s="65">
        <v>1.831e-17</v>
      </c>
      <c r="BJ19" s="14">
        <v>0.946329122</v>
      </c>
      <c r="BK19" s="13" t="s">
        <v>93</v>
      </c>
      <c r="BL19" s="13">
        <v>0</v>
      </c>
      <c r="BM19" s="13">
        <v>0.9463</v>
      </c>
      <c r="BN19" s="13"/>
      <c r="BO19" s="13" t="s">
        <v>106</v>
      </c>
      <c r="BP19" s="13" t="s">
        <v>88</v>
      </c>
      <c r="BQ19" s="13">
        <v>0.0988</v>
      </c>
      <c r="BR19" s="13">
        <v>0.043</v>
      </c>
      <c r="BS19" s="13">
        <v>0.02144</v>
      </c>
      <c r="BT19" s="14">
        <v>0.990189751</v>
      </c>
      <c r="BU19" s="13" t="s">
        <v>93</v>
      </c>
      <c r="BV19" s="22"/>
      <c r="BW19" s="13" t="s">
        <v>96</v>
      </c>
      <c r="BX19" s="13" t="s">
        <v>106</v>
      </c>
      <c r="BY19" s="13" t="s">
        <v>88</v>
      </c>
      <c r="BZ19" s="14">
        <v>0.0105</v>
      </c>
      <c r="CA19" s="14">
        <v>-0.1701</v>
      </c>
      <c r="CB19" s="14">
        <v>0.2102</v>
      </c>
      <c r="CC19" s="14">
        <v>0.4183</v>
      </c>
      <c r="CD19" s="13" t="s">
        <v>97</v>
      </c>
    </row>
    <row r="20" ht="15.5" spans="1:82">
      <c r="A20" s="22" t="s">
        <v>10</v>
      </c>
      <c r="B20" s="13">
        <v>38663</v>
      </c>
      <c r="C20" s="13">
        <v>55697</v>
      </c>
      <c r="D20" s="13">
        <v>94360</v>
      </c>
      <c r="E20" s="13">
        <v>14</v>
      </c>
      <c r="F20" s="13">
        <v>69672713</v>
      </c>
      <c r="G20" s="13" t="s">
        <v>135</v>
      </c>
      <c r="H20" s="13" t="s">
        <v>88</v>
      </c>
      <c r="I20" s="13" t="s">
        <v>89</v>
      </c>
      <c r="J20" s="63" t="s">
        <v>136</v>
      </c>
      <c r="K20" s="13" t="s">
        <v>91</v>
      </c>
      <c r="L20" s="13" t="s">
        <v>102</v>
      </c>
      <c r="M20" s="13">
        <v>9</v>
      </c>
      <c r="N20" s="13" t="s">
        <v>97</v>
      </c>
      <c r="O20" s="13" t="s">
        <v>94</v>
      </c>
      <c r="P20" s="13" t="s">
        <v>94</v>
      </c>
      <c r="Q20" s="13">
        <v>0.0273</v>
      </c>
      <c r="R20" s="14">
        <v>-0.182</v>
      </c>
      <c r="S20" s="14">
        <v>0.0248</v>
      </c>
      <c r="T20" s="64">
        <v>2.13e-13</v>
      </c>
      <c r="U20" s="13" t="s">
        <v>103</v>
      </c>
      <c r="V20" s="13"/>
      <c r="W20" s="13">
        <v>0.0273</v>
      </c>
      <c r="X20" s="14">
        <v>0.203</v>
      </c>
      <c r="Y20" s="14">
        <v>-0.202834</v>
      </c>
      <c r="Z20" s="14">
        <v>0.0404562</v>
      </c>
      <c r="AA20" s="64">
        <v>5.36e-7</v>
      </c>
      <c r="AB20" s="22"/>
      <c r="AC20" s="13">
        <v>0.0273</v>
      </c>
      <c r="AD20" s="14">
        <v>0.227</v>
      </c>
      <c r="AE20" s="14">
        <v>-0.16944</v>
      </c>
      <c r="AF20" s="14">
        <v>0.0313706</v>
      </c>
      <c r="AG20" s="64">
        <v>6.65e-8</v>
      </c>
      <c r="AH20" s="22"/>
      <c r="AI20" s="13" t="s">
        <v>93</v>
      </c>
      <c r="AJ20" s="22"/>
      <c r="AK20" s="13" t="s">
        <v>96</v>
      </c>
      <c r="AL20" s="13" t="s">
        <v>88</v>
      </c>
      <c r="AM20" s="13" t="s">
        <v>89</v>
      </c>
      <c r="AN20" s="67">
        <v>0.0272983</v>
      </c>
      <c r="AO20" s="14">
        <v>-0.0466938</v>
      </c>
      <c r="AP20" s="67">
        <v>0.106612</v>
      </c>
      <c r="AQ20" s="67">
        <v>0.661425</v>
      </c>
      <c r="AR20" s="33">
        <v>0.216474074</v>
      </c>
      <c r="AS20" s="13" t="s">
        <v>93</v>
      </c>
      <c r="AU20" s="13" t="s">
        <v>96</v>
      </c>
      <c r="AV20" s="13" t="s">
        <v>88</v>
      </c>
      <c r="AW20" s="13" t="s">
        <v>89</v>
      </c>
      <c r="AX20" s="14">
        <v>0.017566958</v>
      </c>
      <c r="AY20" s="14">
        <v>0.18040136</v>
      </c>
      <c r="AZ20" s="14">
        <v>0.133104734</v>
      </c>
      <c r="BA20" s="14">
        <v>0.175311193</v>
      </c>
      <c r="BB20" s="33">
        <v>0.007503985</v>
      </c>
      <c r="BC20" s="13" t="s">
        <v>97</v>
      </c>
      <c r="BD20" s="13"/>
      <c r="BE20" s="13" t="s">
        <v>88</v>
      </c>
      <c r="BF20" s="13" t="s">
        <v>89</v>
      </c>
      <c r="BG20" s="13">
        <v>-0.1637</v>
      </c>
      <c r="BH20" s="13">
        <v>0.0238</v>
      </c>
      <c r="BI20" s="65">
        <v>5.643e-12</v>
      </c>
      <c r="BJ20" s="14">
        <v>0.009865113</v>
      </c>
      <c r="BK20" s="13" t="s">
        <v>93</v>
      </c>
      <c r="BL20" s="13">
        <v>85</v>
      </c>
      <c r="BM20" s="13">
        <v>0.009844</v>
      </c>
      <c r="BN20" s="13"/>
      <c r="BO20" s="13" t="s">
        <v>88</v>
      </c>
      <c r="BP20" s="13" t="s">
        <v>89</v>
      </c>
      <c r="BQ20" s="13">
        <v>0.0421</v>
      </c>
      <c r="BR20" s="13">
        <v>0.0832</v>
      </c>
      <c r="BS20" s="13">
        <v>0.6132</v>
      </c>
      <c r="BT20" s="14">
        <v>0.59444972</v>
      </c>
      <c r="BU20" s="13" t="s">
        <v>97</v>
      </c>
      <c r="BV20" s="22"/>
      <c r="BW20" s="46" t="s">
        <v>98</v>
      </c>
      <c r="BX20" s="46"/>
      <c r="BY20" s="46"/>
      <c r="BZ20" s="46"/>
      <c r="CA20" s="46"/>
      <c r="CB20" s="46"/>
      <c r="CC20" s="46"/>
      <c r="CD20" s="13" t="s">
        <v>13</v>
      </c>
    </row>
    <row r="21" ht="15.5" spans="1:82">
      <c r="A21" s="22" t="s">
        <v>10</v>
      </c>
      <c r="B21" s="13">
        <v>38663</v>
      </c>
      <c r="C21" s="13">
        <v>55697</v>
      </c>
      <c r="D21" s="13">
        <v>94360</v>
      </c>
      <c r="E21" s="13">
        <v>14</v>
      </c>
      <c r="F21" s="13">
        <v>69736546</v>
      </c>
      <c r="G21" s="13" t="s">
        <v>137</v>
      </c>
      <c r="H21" s="13" t="s">
        <v>88</v>
      </c>
      <c r="I21" s="13" t="s">
        <v>89</v>
      </c>
      <c r="J21" s="63" t="s">
        <v>138</v>
      </c>
      <c r="K21" s="13" t="s">
        <v>91</v>
      </c>
      <c r="L21" s="13" t="s">
        <v>102</v>
      </c>
      <c r="M21" s="13">
        <v>9</v>
      </c>
      <c r="N21" s="13" t="s">
        <v>97</v>
      </c>
      <c r="O21" s="13" t="s">
        <v>94</v>
      </c>
      <c r="P21" s="13" t="s">
        <v>94</v>
      </c>
      <c r="Q21" s="13">
        <v>0.1083</v>
      </c>
      <c r="R21" s="14">
        <v>0.3906</v>
      </c>
      <c r="S21" s="14">
        <v>0.0211</v>
      </c>
      <c r="T21" s="64">
        <v>9.72e-77</v>
      </c>
      <c r="U21" s="13" t="s">
        <v>95</v>
      </c>
      <c r="V21" s="13"/>
      <c r="W21" s="13">
        <v>0.1083</v>
      </c>
      <c r="X21" s="14">
        <v>0.108</v>
      </c>
      <c r="Y21" s="14">
        <v>0.379299</v>
      </c>
      <c r="Z21" s="14">
        <v>0.0324443</v>
      </c>
      <c r="AA21" s="64">
        <v>1.61e-31</v>
      </c>
      <c r="AB21" s="22"/>
      <c r="AC21" s="13">
        <v>0.1083</v>
      </c>
      <c r="AD21" s="14">
        <v>0.104</v>
      </c>
      <c r="AE21" s="14">
        <v>0.39887</v>
      </c>
      <c r="AF21" s="14">
        <v>0.027704</v>
      </c>
      <c r="AG21" s="64">
        <v>6.51e-47</v>
      </c>
      <c r="AH21" s="22"/>
      <c r="AI21" s="13" t="s">
        <v>93</v>
      </c>
      <c r="AJ21" s="22"/>
      <c r="AK21" s="13" t="s">
        <v>96</v>
      </c>
      <c r="AL21" s="13" t="s">
        <v>88</v>
      </c>
      <c r="AM21" s="13" t="s">
        <v>89</v>
      </c>
      <c r="AN21" s="67">
        <v>0.10834</v>
      </c>
      <c r="AO21" s="14">
        <v>0.223095</v>
      </c>
      <c r="AP21" s="67">
        <v>0.0700273</v>
      </c>
      <c r="AQ21" s="64">
        <v>0.00145502</v>
      </c>
      <c r="AR21" s="33">
        <v>0.022050089</v>
      </c>
      <c r="AS21" s="13" t="s">
        <v>93</v>
      </c>
      <c r="AU21" s="13" t="s">
        <v>96</v>
      </c>
      <c r="AV21" s="13" t="s">
        <v>88</v>
      </c>
      <c r="AW21" s="13" t="s">
        <v>89</v>
      </c>
      <c r="AX21" s="14">
        <v>0.137948692</v>
      </c>
      <c r="AY21" s="14">
        <v>0.31895697</v>
      </c>
      <c r="AZ21" s="14">
        <v>0.05214892</v>
      </c>
      <c r="BA21" s="64">
        <v>9.58e-10</v>
      </c>
      <c r="BB21" s="33">
        <v>0.202962102</v>
      </c>
      <c r="BC21" s="13" t="s">
        <v>93</v>
      </c>
      <c r="BD21" s="13"/>
      <c r="BE21" s="13" t="s">
        <v>88</v>
      </c>
      <c r="BF21" s="13" t="s">
        <v>89</v>
      </c>
      <c r="BG21" s="13">
        <v>0.3691</v>
      </c>
      <c r="BH21" s="13">
        <v>0.0188</v>
      </c>
      <c r="BI21" s="65">
        <v>1.671e-85</v>
      </c>
      <c r="BJ21" s="14">
        <v>0.023874285</v>
      </c>
      <c r="BK21" s="13" t="s">
        <v>93</v>
      </c>
      <c r="BL21" s="13">
        <v>80.4</v>
      </c>
      <c r="BM21" s="13">
        <v>0.02385</v>
      </c>
      <c r="BN21" s="13"/>
      <c r="BO21" s="13" t="s">
        <v>88</v>
      </c>
      <c r="BP21" s="13" t="s">
        <v>89</v>
      </c>
      <c r="BQ21" s="13">
        <v>0.2848</v>
      </c>
      <c r="BR21" s="13">
        <v>0.0418</v>
      </c>
      <c r="BS21" s="65">
        <v>9.876e-12</v>
      </c>
      <c r="BT21" s="14">
        <v>0.446788247</v>
      </c>
      <c r="BU21" s="13" t="s">
        <v>97</v>
      </c>
      <c r="BV21" s="22"/>
      <c r="BW21" s="13" t="s">
        <v>96</v>
      </c>
      <c r="BX21" s="13" t="s">
        <v>88</v>
      </c>
      <c r="BY21" s="13" t="s">
        <v>89</v>
      </c>
      <c r="BZ21" s="14">
        <v>0.0854</v>
      </c>
      <c r="CA21" s="14">
        <v>-0.0097</v>
      </c>
      <c r="CB21" s="14">
        <v>0.078</v>
      </c>
      <c r="CC21" s="14">
        <v>0.9013</v>
      </c>
      <c r="CD21" s="13" t="s">
        <v>97</v>
      </c>
    </row>
    <row r="22" ht="15.5" spans="1:82">
      <c r="A22" s="22" t="s">
        <v>10</v>
      </c>
      <c r="B22" s="13">
        <v>38663</v>
      </c>
      <c r="C22" s="13">
        <v>55697</v>
      </c>
      <c r="D22" s="13">
        <v>94360</v>
      </c>
      <c r="E22" s="13">
        <v>14</v>
      </c>
      <c r="F22" s="13">
        <v>69801077</v>
      </c>
      <c r="G22" s="13" t="s">
        <v>139</v>
      </c>
      <c r="H22" s="13" t="s">
        <v>89</v>
      </c>
      <c r="I22" s="13" t="s">
        <v>88</v>
      </c>
      <c r="J22" s="63" t="s">
        <v>140</v>
      </c>
      <c r="K22" s="13" t="s">
        <v>91</v>
      </c>
      <c r="L22" s="13" t="s">
        <v>141</v>
      </c>
      <c r="M22" s="13">
        <v>9</v>
      </c>
      <c r="N22" s="13" t="s">
        <v>97</v>
      </c>
      <c r="O22" s="13" t="s">
        <v>94</v>
      </c>
      <c r="P22" s="13" t="s">
        <v>94</v>
      </c>
      <c r="Q22" s="13">
        <v>0.4472</v>
      </c>
      <c r="R22" s="14">
        <v>-0.0779</v>
      </c>
      <c r="S22" s="14">
        <v>0.008</v>
      </c>
      <c r="T22" s="64">
        <v>2.46e-22</v>
      </c>
      <c r="U22" s="13" t="s">
        <v>103</v>
      </c>
      <c r="V22" s="13"/>
      <c r="W22" s="13">
        <v>0.4472</v>
      </c>
      <c r="X22" s="14">
        <v>0.283</v>
      </c>
      <c r="Y22" s="14">
        <v>-0.0893839</v>
      </c>
      <c r="Z22" s="14">
        <v>0.0127191</v>
      </c>
      <c r="AA22" s="64">
        <v>2.14e-12</v>
      </c>
      <c r="AB22" s="22"/>
      <c r="AC22" s="13">
        <v>0.4472</v>
      </c>
      <c r="AD22" s="14">
        <v>0.287</v>
      </c>
      <c r="AE22" s="14">
        <v>-0.070367</v>
      </c>
      <c r="AF22" s="14">
        <v>0.0103243</v>
      </c>
      <c r="AG22" s="64">
        <v>9.48e-12</v>
      </c>
      <c r="AH22" s="22"/>
      <c r="AI22" s="13" t="s">
        <v>93</v>
      </c>
      <c r="AJ22" s="22"/>
      <c r="AK22" s="13" t="s">
        <v>96</v>
      </c>
      <c r="AL22" s="13" t="s">
        <v>89</v>
      </c>
      <c r="AM22" s="13" t="s">
        <v>88</v>
      </c>
      <c r="AN22" s="67">
        <v>0.44716</v>
      </c>
      <c r="AO22" s="14">
        <v>-0.0776003</v>
      </c>
      <c r="AP22" s="67">
        <v>0.0317336</v>
      </c>
      <c r="AQ22" s="67">
        <v>0.0145152</v>
      </c>
      <c r="AR22" s="33">
        <v>0.992693715</v>
      </c>
      <c r="AS22" s="13" t="s">
        <v>93</v>
      </c>
      <c r="AU22" s="13" t="s">
        <v>96</v>
      </c>
      <c r="AV22" s="13" t="s">
        <v>89</v>
      </c>
      <c r="AW22" s="13" t="s">
        <v>88</v>
      </c>
      <c r="AX22" s="14">
        <v>0.442804813</v>
      </c>
      <c r="AY22" s="14">
        <v>-0.178129884</v>
      </c>
      <c r="AZ22" s="14">
        <v>0.037171848</v>
      </c>
      <c r="BA22" s="64">
        <v>1.65e-6</v>
      </c>
      <c r="BB22" s="33">
        <v>0.008458056</v>
      </c>
      <c r="BC22" s="13" t="s">
        <v>93</v>
      </c>
      <c r="BD22" s="13"/>
      <c r="BE22" s="13" t="s">
        <v>89</v>
      </c>
      <c r="BF22" s="13" t="s">
        <v>88</v>
      </c>
      <c r="BG22" s="13">
        <v>-0.0821</v>
      </c>
      <c r="BH22" s="13">
        <v>0.0076</v>
      </c>
      <c r="BI22" s="65">
        <v>3.076e-27</v>
      </c>
      <c r="BJ22" s="14">
        <v>0.097377662</v>
      </c>
      <c r="BK22" s="13" t="s">
        <v>93</v>
      </c>
      <c r="BL22" s="13">
        <v>63.6</v>
      </c>
      <c r="BM22" s="13">
        <v>0.09733</v>
      </c>
      <c r="BN22" s="13"/>
      <c r="BO22" s="13" t="s">
        <v>89</v>
      </c>
      <c r="BP22" s="13" t="s">
        <v>88</v>
      </c>
      <c r="BQ22" s="13">
        <v>-0.12</v>
      </c>
      <c r="BR22" s="13">
        <v>0.0241</v>
      </c>
      <c r="BS22" s="65">
        <v>6.653e-7</v>
      </c>
      <c r="BT22" s="14">
        <v>0.703482167</v>
      </c>
      <c r="BU22" s="13" t="s">
        <v>93</v>
      </c>
      <c r="BV22" s="22"/>
      <c r="BW22" s="13" t="s">
        <v>96</v>
      </c>
      <c r="BX22" s="13" t="s">
        <v>89</v>
      </c>
      <c r="BY22" s="13" t="s">
        <v>88</v>
      </c>
      <c r="BZ22" s="14">
        <v>0.589</v>
      </c>
      <c r="CA22" s="14">
        <v>0.0617</v>
      </c>
      <c r="CB22" s="14">
        <v>0.0435</v>
      </c>
      <c r="CC22" s="14">
        <v>0.1561</v>
      </c>
      <c r="CD22" s="13" t="s">
        <v>97</v>
      </c>
    </row>
    <row r="23" ht="15.5" spans="1:82">
      <c r="A23" s="22" t="s">
        <v>10</v>
      </c>
      <c r="B23" s="13">
        <v>38663</v>
      </c>
      <c r="C23" s="13">
        <v>55697</v>
      </c>
      <c r="D23" s="13">
        <v>94360</v>
      </c>
      <c r="E23" s="13">
        <v>14</v>
      </c>
      <c r="F23" s="13">
        <v>69976270</v>
      </c>
      <c r="G23" s="13" t="s">
        <v>142</v>
      </c>
      <c r="H23" s="13" t="s">
        <v>100</v>
      </c>
      <c r="I23" s="13" t="s">
        <v>106</v>
      </c>
      <c r="J23" s="63" t="s">
        <v>143</v>
      </c>
      <c r="K23" s="13" t="s">
        <v>91</v>
      </c>
      <c r="L23" s="13" t="s">
        <v>102</v>
      </c>
      <c r="M23" s="13">
        <v>10</v>
      </c>
      <c r="N23" s="13" t="s">
        <v>93</v>
      </c>
      <c r="O23" s="13" t="s">
        <v>94</v>
      </c>
      <c r="P23" s="13" t="s">
        <v>94</v>
      </c>
      <c r="Q23" s="13">
        <v>0.0802</v>
      </c>
      <c r="R23" s="14">
        <v>0.1966</v>
      </c>
      <c r="S23" s="14">
        <v>0.0162</v>
      </c>
      <c r="T23" s="64">
        <v>5.25e-34</v>
      </c>
      <c r="U23" s="13" t="s">
        <v>95</v>
      </c>
      <c r="V23" s="13"/>
      <c r="W23" s="13">
        <v>0.0802</v>
      </c>
      <c r="X23" s="14">
        <v>0.166</v>
      </c>
      <c r="Y23" s="14">
        <v>0.159027</v>
      </c>
      <c r="Z23" s="14">
        <v>0.0257999</v>
      </c>
      <c r="AA23" s="64">
        <v>7.17e-10</v>
      </c>
      <c r="AB23" s="22"/>
      <c r="AC23" s="13">
        <v>0.0802</v>
      </c>
      <c r="AD23" s="14">
        <v>0.165</v>
      </c>
      <c r="AE23" s="14">
        <v>0.220981</v>
      </c>
      <c r="AF23" s="14">
        <v>0.02076</v>
      </c>
      <c r="AG23" s="64">
        <v>1.96e-26</v>
      </c>
      <c r="AH23" s="22"/>
      <c r="AI23" s="13" t="s">
        <v>93</v>
      </c>
      <c r="AJ23" s="22"/>
      <c r="AK23" s="13" t="s">
        <v>96</v>
      </c>
      <c r="AL23" s="13" t="s">
        <v>100</v>
      </c>
      <c r="AM23" s="13" t="s">
        <v>106</v>
      </c>
      <c r="AN23" s="67">
        <v>0.0802389</v>
      </c>
      <c r="AO23" s="14">
        <v>0.1993</v>
      </c>
      <c r="AP23" s="67">
        <v>0.0663494</v>
      </c>
      <c r="AQ23" s="71">
        <v>0.00268369</v>
      </c>
      <c r="AR23" s="33">
        <v>0.968467792</v>
      </c>
      <c r="AS23" s="13" t="s">
        <v>93</v>
      </c>
      <c r="AU23" s="13" t="s">
        <v>96</v>
      </c>
      <c r="AV23" s="13" t="s">
        <v>100</v>
      </c>
      <c r="AW23" s="13" t="s">
        <v>106</v>
      </c>
      <c r="AX23" s="14">
        <v>0.074776217</v>
      </c>
      <c r="AY23" s="14">
        <v>0.314494817</v>
      </c>
      <c r="AZ23" s="14">
        <v>0.06623828</v>
      </c>
      <c r="BA23" s="64">
        <v>2.06e-6</v>
      </c>
      <c r="BB23" s="33">
        <v>0.083988708</v>
      </c>
      <c r="BC23" s="13" t="s">
        <v>93</v>
      </c>
      <c r="BD23" s="13"/>
      <c r="BE23" s="13" t="s">
        <v>100</v>
      </c>
      <c r="BF23" s="13" t="s">
        <v>106</v>
      </c>
      <c r="BG23" s="13">
        <v>0.203</v>
      </c>
      <c r="BH23" s="13">
        <v>0.0153</v>
      </c>
      <c r="BI23" s="65">
        <v>3.957e-40</v>
      </c>
      <c r="BJ23" s="14">
        <v>0.223541338</v>
      </c>
      <c r="BK23" s="13" t="s">
        <v>93</v>
      </c>
      <c r="BL23" s="13">
        <v>32.5</v>
      </c>
      <c r="BM23" s="13">
        <v>0.2235</v>
      </c>
      <c r="BN23" s="13"/>
      <c r="BO23" s="13" t="s">
        <v>100</v>
      </c>
      <c r="BP23" s="13" t="s">
        <v>106</v>
      </c>
      <c r="BQ23" s="13">
        <v>0.257</v>
      </c>
      <c r="BR23" s="13">
        <v>0.0469</v>
      </c>
      <c r="BS23" s="65">
        <v>4.198e-8</v>
      </c>
      <c r="BT23" s="14">
        <v>0.773947955</v>
      </c>
      <c r="BU23" s="13" t="s">
        <v>93</v>
      </c>
      <c r="BV23" s="22"/>
      <c r="BW23" s="13" t="s">
        <v>96</v>
      </c>
      <c r="BX23" s="13" t="s">
        <v>100</v>
      </c>
      <c r="BY23" s="13" t="s">
        <v>106</v>
      </c>
      <c r="BZ23" s="14">
        <v>0.1574</v>
      </c>
      <c r="CA23" s="14">
        <v>0.1361</v>
      </c>
      <c r="CB23" s="14">
        <v>0.0588</v>
      </c>
      <c r="CC23" s="14">
        <v>0.02061</v>
      </c>
      <c r="CD23" s="13" t="s">
        <v>104</v>
      </c>
    </row>
    <row r="24" ht="15.5" spans="1:82">
      <c r="A24" s="22" t="s">
        <v>23</v>
      </c>
      <c r="B24" s="13" t="s">
        <v>144</v>
      </c>
      <c r="C24" s="13" t="s">
        <v>145</v>
      </c>
      <c r="D24" s="13">
        <v>101023</v>
      </c>
      <c r="E24" s="13">
        <v>2</v>
      </c>
      <c r="F24" s="13">
        <v>43833693</v>
      </c>
      <c r="G24" s="13" t="s">
        <v>146</v>
      </c>
      <c r="H24" s="13" t="s">
        <v>88</v>
      </c>
      <c r="I24" s="13" t="s">
        <v>89</v>
      </c>
      <c r="J24" s="63" t="s">
        <v>147</v>
      </c>
      <c r="K24" s="13" t="s">
        <v>91</v>
      </c>
      <c r="L24" s="13" t="s">
        <v>102</v>
      </c>
      <c r="M24" s="13">
        <v>1</v>
      </c>
      <c r="N24" s="13" t="s">
        <v>93</v>
      </c>
      <c r="O24" s="13" t="s">
        <v>110</v>
      </c>
      <c r="P24" s="13" t="s">
        <v>110</v>
      </c>
      <c r="Q24" s="13">
        <v>0.1637</v>
      </c>
      <c r="R24" s="14">
        <v>0.1961</v>
      </c>
      <c r="S24" s="14">
        <v>0.0335</v>
      </c>
      <c r="T24" s="64">
        <v>4.97e-9</v>
      </c>
      <c r="U24" s="13" t="s">
        <v>95</v>
      </c>
      <c r="V24" s="13"/>
      <c r="W24" s="13">
        <v>0.1637</v>
      </c>
      <c r="X24" s="14">
        <v>0.559</v>
      </c>
      <c r="Y24" s="14">
        <v>0.168678918</v>
      </c>
      <c r="Z24" s="14">
        <v>0.0522965</v>
      </c>
      <c r="AA24" s="64">
        <v>0.00125773</v>
      </c>
      <c r="AB24" s="22"/>
      <c r="AC24" s="13">
        <v>0.1637</v>
      </c>
      <c r="AD24" s="14">
        <v>0.546</v>
      </c>
      <c r="AE24" s="14">
        <v>0.215175894</v>
      </c>
      <c r="AF24" s="14">
        <v>0.0436846</v>
      </c>
      <c r="AG24" s="64">
        <v>8.41e-7</v>
      </c>
      <c r="AH24" s="22"/>
      <c r="AI24" s="13" t="s">
        <v>93</v>
      </c>
      <c r="AJ24" s="22"/>
      <c r="AK24" s="13" t="s">
        <v>96</v>
      </c>
      <c r="AL24" s="13" t="s">
        <v>88</v>
      </c>
      <c r="AM24" s="13" t="s">
        <v>89</v>
      </c>
      <c r="AN24" s="67">
        <v>0.163689</v>
      </c>
      <c r="AO24" s="14">
        <v>-0.060451949</v>
      </c>
      <c r="AP24" s="67">
        <v>0.304743</v>
      </c>
      <c r="AQ24" s="67">
        <v>0.842755</v>
      </c>
      <c r="AR24" s="33">
        <v>0.402740498</v>
      </c>
      <c r="AS24" s="13" t="s">
        <v>97</v>
      </c>
      <c r="AU24" s="13" t="s">
        <v>96</v>
      </c>
      <c r="AV24" s="13" t="s">
        <v>88</v>
      </c>
      <c r="AW24" s="13" t="s">
        <v>89</v>
      </c>
      <c r="AX24" s="14">
        <v>0.137105107</v>
      </c>
      <c r="AY24" s="14">
        <v>0.368322689</v>
      </c>
      <c r="AZ24" s="14">
        <v>0.518125836</v>
      </c>
      <c r="BA24" s="14">
        <v>0.477161717</v>
      </c>
      <c r="BB24" s="33">
        <v>0.740152503</v>
      </c>
      <c r="BC24" s="13" t="s">
        <v>93</v>
      </c>
      <c r="BD24" s="13"/>
      <c r="BE24" s="13" t="s">
        <v>88</v>
      </c>
      <c r="BF24" s="13" t="s">
        <v>89</v>
      </c>
      <c r="BG24" s="13">
        <v>0.1938</v>
      </c>
      <c r="BH24" s="13">
        <v>0.0332</v>
      </c>
      <c r="BI24" s="65">
        <v>5.52e-9</v>
      </c>
      <c r="BJ24" s="14">
        <v>0.580670413</v>
      </c>
      <c r="BK24" s="13" t="s">
        <v>93</v>
      </c>
      <c r="BL24" s="13">
        <v>0</v>
      </c>
      <c r="BM24" s="13">
        <v>0.5807</v>
      </c>
      <c r="BN24" s="13"/>
      <c r="BO24" s="13" t="s">
        <v>88</v>
      </c>
      <c r="BP24" s="13" t="s">
        <v>89</v>
      </c>
      <c r="BQ24" s="13">
        <v>0.0498</v>
      </c>
      <c r="BR24" s="13">
        <v>0.2627</v>
      </c>
      <c r="BS24" s="13">
        <v>0.8498</v>
      </c>
      <c r="BT24" s="14">
        <v>0.961106234</v>
      </c>
      <c r="BU24" s="13" t="s">
        <v>93</v>
      </c>
      <c r="BV24" s="22"/>
      <c r="BW24" s="13" t="s">
        <v>148</v>
      </c>
      <c r="BX24" s="13" t="s">
        <v>88</v>
      </c>
      <c r="BY24" s="13" t="s">
        <v>89</v>
      </c>
      <c r="BZ24" s="14">
        <v>0.6308</v>
      </c>
      <c r="CA24" s="14">
        <v>0.3777</v>
      </c>
      <c r="CB24" s="14">
        <v>0.0446</v>
      </c>
      <c r="CC24" s="64">
        <v>2.6e-17</v>
      </c>
      <c r="CD24" s="13" t="s">
        <v>93</v>
      </c>
    </row>
    <row r="25" ht="15.5" spans="1:82">
      <c r="A25" s="22" t="s">
        <v>23</v>
      </c>
      <c r="B25" s="13" t="s">
        <v>144</v>
      </c>
      <c r="C25" s="13" t="s">
        <v>145</v>
      </c>
      <c r="D25" s="13">
        <v>101023</v>
      </c>
      <c r="E25" s="13">
        <v>2</v>
      </c>
      <c r="F25" s="13">
        <v>169003206</v>
      </c>
      <c r="G25" s="13" t="s">
        <v>149</v>
      </c>
      <c r="H25" s="13" t="s">
        <v>88</v>
      </c>
      <c r="I25" s="13" t="s">
        <v>89</v>
      </c>
      <c r="J25" s="63" t="s">
        <v>150</v>
      </c>
      <c r="K25" s="13" t="s">
        <v>91</v>
      </c>
      <c r="L25" s="13" t="s">
        <v>102</v>
      </c>
      <c r="M25" s="13">
        <v>2</v>
      </c>
      <c r="N25" s="13" t="s">
        <v>93</v>
      </c>
      <c r="O25" s="13" t="s">
        <v>110</v>
      </c>
      <c r="P25" s="13" t="s">
        <v>110</v>
      </c>
      <c r="Q25" s="13">
        <v>0.3499</v>
      </c>
      <c r="R25" s="14">
        <v>-0.2274</v>
      </c>
      <c r="S25" s="14">
        <v>0.0311</v>
      </c>
      <c r="T25" s="64">
        <v>2.74e-13</v>
      </c>
      <c r="U25" s="13" t="s">
        <v>103</v>
      </c>
      <c r="V25" s="13"/>
      <c r="W25" s="13">
        <v>0.3499</v>
      </c>
      <c r="X25" s="14">
        <v>0.517</v>
      </c>
      <c r="Y25" s="14">
        <v>-0.201992569</v>
      </c>
      <c r="Z25" s="14">
        <v>0.0481724</v>
      </c>
      <c r="AA25" s="64">
        <v>2.75e-5</v>
      </c>
      <c r="AB25" s="22"/>
      <c r="AC25" s="13">
        <v>0.3499</v>
      </c>
      <c r="AD25" s="14">
        <v>0.514</v>
      </c>
      <c r="AE25" s="14">
        <v>-0.245592402</v>
      </c>
      <c r="AF25" s="14">
        <v>0.0407725</v>
      </c>
      <c r="AG25" s="64">
        <v>1.71e-9</v>
      </c>
      <c r="AH25" s="22"/>
      <c r="AI25" s="13" t="s">
        <v>93</v>
      </c>
      <c r="AJ25" s="22"/>
      <c r="AK25" s="13" t="s">
        <v>96</v>
      </c>
      <c r="AL25" s="13" t="s">
        <v>88</v>
      </c>
      <c r="AM25" s="13" t="s">
        <v>89</v>
      </c>
      <c r="AN25" s="67">
        <v>0.34986</v>
      </c>
      <c r="AO25" s="14">
        <v>-0.1030299</v>
      </c>
      <c r="AP25" s="67">
        <v>0.24495</v>
      </c>
      <c r="AQ25" s="67">
        <v>0.674037</v>
      </c>
      <c r="AR25" s="33">
        <v>0.614503468</v>
      </c>
      <c r="AS25" s="13" t="s">
        <v>93</v>
      </c>
      <c r="AU25" s="13" t="s">
        <v>96</v>
      </c>
      <c r="AV25" s="13" t="s">
        <v>88</v>
      </c>
      <c r="AW25" s="13" t="s">
        <v>89</v>
      </c>
      <c r="AX25" s="14">
        <v>0.338465065</v>
      </c>
      <c r="AY25" s="14">
        <v>-0.168825866</v>
      </c>
      <c r="AZ25" s="14">
        <v>0.349929072</v>
      </c>
      <c r="BA25" s="14">
        <v>0.629481063</v>
      </c>
      <c r="BB25" s="33">
        <v>0.867600115</v>
      </c>
      <c r="BC25" s="13" t="s">
        <v>93</v>
      </c>
      <c r="BD25" s="13"/>
      <c r="BE25" s="13" t="s">
        <v>88</v>
      </c>
      <c r="BF25" s="13" t="s">
        <v>89</v>
      </c>
      <c r="BG25" s="13">
        <v>-0.225</v>
      </c>
      <c r="BH25" s="13">
        <v>0.0307</v>
      </c>
      <c r="BI25" s="65">
        <v>2.465e-13</v>
      </c>
      <c r="BJ25" s="14">
        <v>0.613103598</v>
      </c>
      <c r="BK25" s="13" t="s">
        <v>93</v>
      </c>
      <c r="BL25" s="13">
        <v>0</v>
      </c>
      <c r="BM25" s="13">
        <v>0.6131</v>
      </c>
      <c r="BN25" s="13"/>
      <c r="BO25" s="13" t="s">
        <v>88</v>
      </c>
      <c r="BP25" s="13" t="s">
        <v>89</v>
      </c>
      <c r="BQ25" s="13">
        <v>-0.1247</v>
      </c>
      <c r="BR25" s="13">
        <v>0.2007</v>
      </c>
      <c r="BS25" s="13">
        <v>0.5344</v>
      </c>
      <c r="BT25" s="14">
        <v>0.956202444</v>
      </c>
      <c r="BU25" s="13" t="s">
        <v>93</v>
      </c>
      <c r="BV25" s="22"/>
      <c r="BW25" s="13" t="s">
        <v>96</v>
      </c>
      <c r="BX25" s="13" t="s">
        <v>88</v>
      </c>
      <c r="BY25" s="13" t="s">
        <v>89</v>
      </c>
      <c r="BZ25" s="14">
        <v>0.0857</v>
      </c>
      <c r="CA25" s="14">
        <v>-0.5248</v>
      </c>
      <c r="CB25" s="14">
        <v>0.0824</v>
      </c>
      <c r="CC25" s="64">
        <v>1.91e-10</v>
      </c>
      <c r="CD25" s="13" t="s">
        <v>93</v>
      </c>
    </row>
    <row r="26" ht="15.5" spans="1:82">
      <c r="A26" s="22" t="s">
        <v>23</v>
      </c>
      <c r="B26" s="13" t="s">
        <v>144</v>
      </c>
      <c r="C26" s="13" t="s">
        <v>145</v>
      </c>
      <c r="D26" s="13">
        <v>101023</v>
      </c>
      <c r="E26" s="13">
        <v>2</v>
      </c>
      <c r="F26" s="13">
        <v>191584285</v>
      </c>
      <c r="G26" s="13" t="s">
        <v>151</v>
      </c>
      <c r="H26" s="13" t="s">
        <v>106</v>
      </c>
      <c r="I26" s="13" t="s">
        <v>100</v>
      </c>
      <c r="J26" s="63" t="s">
        <v>152</v>
      </c>
      <c r="K26" s="13" t="s">
        <v>91</v>
      </c>
      <c r="L26" s="13" t="s">
        <v>92</v>
      </c>
      <c r="M26" s="13">
        <v>3</v>
      </c>
      <c r="N26" s="13" t="s">
        <v>93</v>
      </c>
      <c r="O26" s="13" t="s">
        <v>94</v>
      </c>
      <c r="P26" s="13" t="s">
        <v>94</v>
      </c>
      <c r="Q26" s="13">
        <v>0.4442</v>
      </c>
      <c r="R26" s="14">
        <v>0.2541</v>
      </c>
      <c r="S26" s="14">
        <v>0.0454</v>
      </c>
      <c r="T26" s="64">
        <v>2.17e-8</v>
      </c>
      <c r="U26" s="13" t="s">
        <v>95</v>
      </c>
      <c r="V26" s="13"/>
      <c r="W26" s="13">
        <v>0.4442</v>
      </c>
      <c r="X26" s="14">
        <v>0.197</v>
      </c>
      <c r="Y26" s="14">
        <v>0.332657828</v>
      </c>
      <c r="Z26" s="14">
        <v>0.0699059</v>
      </c>
      <c r="AA26" s="64">
        <v>1.95e-6</v>
      </c>
      <c r="AB26" s="22"/>
      <c r="AC26" s="13">
        <v>0.4442</v>
      </c>
      <c r="AD26" s="14">
        <v>0.193</v>
      </c>
      <c r="AE26" s="14">
        <v>0.196824216</v>
      </c>
      <c r="AF26" s="14">
        <v>0.0596877</v>
      </c>
      <c r="AG26" s="64">
        <v>0.000975357</v>
      </c>
      <c r="AH26" s="22"/>
      <c r="AI26" s="13" t="s">
        <v>93</v>
      </c>
      <c r="AJ26" s="22"/>
      <c r="AK26" s="13" t="s">
        <v>96</v>
      </c>
      <c r="AL26" s="13" t="s">
        <v>106</v>
      </c>
      <c r="AM26" s="13" t="s">
        <v>100</v>
      </c>
      <c r="AN26" s="67">
        <v>0.444199</v>
      </c>
      <c r="AO26" s="14">
        <v>0.230563952</v>
      </c>
      <c r="AP26" s="67">
        <v>0.288714</v>
      </c>
      <c r="AQ26" s="67">
        <v>0.424522</v>
      </c>
      <c r="AR26" s="33">
        <v>0.935818944</v>
      </c>
      <c r="AS26" s="13" t="s">
        <v>93</v>
      </c>
      <c r="AU26" s="13" t="s">
        <v>96</v>
      </c>
      <c r="AV26" s="13" t="s">
        <v>106</v>
      </c>
      <c r="AW26" s="13" t="s">
        <v>100</v>
      </c>
      <c r="AX26" s="14">
        <v>0.445607483</v>
      </c>
      <c r="AY26" s="14">
        <v>0.151942667</v>
      </c>
      <c r="AZ26" s="14">
        <v>0.338176125</v>
      </c>
      <c r="BA26" s="14">
        <v>0.653214971</v>
      </c>
      <c r="BB26" s="33">
        <v>0.764670814</v>
      </c>
      <c r="BC26" s="13" t="s">
        <v>93</v>
      </c>
      <c r="BD26" s="13"/>
      <c r="BE26" s="13" t="s">
        <v>106</v>
      </c>
      <c r="BF26" s="13" t="s">
        <v>100</v>
      </c>
      <c r="BG26" s="13">
        <v>0.2518</v>
      </c>
      <c r="BH26" s="13">
        <v>0.0445</v>
      </c>
      <c r="BI26" s="65">
        <v>1.487e-8</v>
      </c>
      <c r="BJ26" s="14">
        <v>0.800392468</v>
      </c>
      <c r="BK26" s="13" t="s">
        <v>93</v>
      </c>
      <c r="BL26" s="13">
        <v>0</v>
      </c>
      <c r="BM26" s="13">
        <v>0.8004</v>
      </c>
      <c r="BN26" s="13"/>
      <c r="BO26" s="13" t="s">
        <v>106</v>
      </c>
      <c r="BP26" s="13" t="s">
        <v>100</v>
      </c>
      <c r="BQ26" s="13">
        <v>0.1974</v>
      </c>
      <c r="BR26" s="13">
        <v>0.2196</v>
      </c>
      <c r="BS26" s="13">
        <v>0.3686</v>
      </c>
      <c r="BT26" s="14">
        <v>0.971139348</v>
      </c>
      <c r="BU26" s="13" t="s">
        <v>93</v>
      </c>
      <c r="BV26" s="22"/>
      <c r="BW26" s="13" t="s">
        <v>96</v>
      </c>
      <c r="BX26" s="13" t="s">
        <v>106</v>
      </c>
      <c r="BY26" s="13" t="s">
        <v>100</v>
      </c>
      <c r="BZ26" s="14">
        <v>0.2792</v>
      </c>
      <c r="CA26" s="14">
        <v>0.0595</v>
      </c>
      <c r="CB26" s="14">
        <v>0.0479</v>
      </c>
      <c r="CC26" s="14">
        <v>0.2142</v>
      </c>
      <c r="CD26" s="13" t="s">
        <v>97</v>
      </c>
    </row>
    <row r="27" ht="15.5" spans="1:82">
      <c r="A27" s="22" t="s">
        <v>23</v>
      </c>
      <c r="B27" s="13" t="s">
        <v>144</v>
      </c>
      <c r="C27" s="13" t="s">
        <v>145</v>
      </c>
      <c r="D27" s="13">
        <v>101023</v>
      </c>
      <c r="E27" s="13">
        <v>14</v>
      </c>
      <c r="F27" s="13">
        <v>68731354</v>
      </c>
      <c r="G27" s="13" t="s">
        <v>153</v>
      </c>
      <c r="H27" s="13" t="s">
        <v>88</v>
      </c>
      <c r="I27" s="13" t="s">
        <v>89</v>
      </c>
      <c r="J27" s="63" t="s">
        <v>154</v>
      </c>
      <c r="K27" s="13" t="s">
        <v>91</v>
      </c>
      <c r="L27" s="13" t="s">
        <v>155</v>
      </c>
      <c r="M27" s="13">
        <v>4</v>
      </c>
      <c r="N27" s="13" t="s">
        <v>93</v>
      </c>
      <c r="O27" s="13" t="s">
        <v>94</v>
      </c>
      <c r="P27" s="13" t="s">
        <v>94</v>
      </c>
      <c r="Q27" s="13">
        <v>0.0191</v>
      </c>
      <c r="R27" s="14">
        <v>0.4453</v>
      </c>
      <c r="S27" s="14">
        <v>0.0712</v>
      </c>
      <c r="T27" s="64">
        <v>4.04e-10</v>
      </c>
      <c r="U27" s="13" t="s">
        <v>95</v>
      </c>
      <c r="V27" s="13"/>
      <c r="W27" s="13">
        <v>0.0191</v>
      </c>
      <c r="X27" s="14">
        <v>0.49</v>
      </c>
      <c r="Y27" s="14">
        <v>0.448479897</v>
      </c>
      <c r="Z27" s="14">
        <v>0.107644</v>
      </c>
      <c r="AA27" s="64">
        <v>3.1e-5</v>
      </c>
      <c r="AB27" s="22"/>
      <c r="AC27" s="13">
        <v>0.0191</v>
      </c>
      <c r="AD27" s="14">
        <v>0.472</v>
      </c>
      <c r="AE27" s="14">
        <v>0.442882915</v>
      </c>
      <c r="AF27" s="14">
        <v>0.0949954</v>
      </c>
      <c r="AG27" s="64">
        <v>3.13e-6</v>
      </c>
      <c r="AH27" s="22"/>
      <c r="AI27" s="13" t="s">
        <v>93</v>
      </c>
      <c r="AJ27" s="22"/>
      <c r="AK27" s="13" t="s">
        <v>96</v>
      </c>
      <c r="AL27" s="13" t="s">
        <v>88</v>
      </c>
      <c r="AM27" s="13" t="s">
        <v>89</v>
      </c>
      <c r="AN27" s="67">
        <v>0.0191188</v>
      </c>
      <c r="AO27" s="14">
        <v>0.721204857</v>
      </c>
      <c r="AP27" s="67">
        <v>0.491879</v>
      </c>
      <c r="AQ27" s="67">
        <v>0.142587</v>
      </c>
      <c r="AR27" s="33">
        <v>0.578831972</v>
      </c>
      <c r="AS27" s="13" t="s">
        <v>93</v>
      </c>
      <c r="AU27" s="13" t="s">
        <v>156</v>
      </c>
      <c r="AV27" s="13" t="s">
        <v>106</v>
      </c>
      <c r="AW27" s="13" t="s">
        <v>100</v>
      </c>
      <c r="AX27" s="14">
        <v>0.035371475</v>
      </c>
      <c r="AY27" s="14">
        <v>-1.121461508</v>
      </c>
      <c r="AZ27" s="14">
        <v>0.906616772</v>
      </c>
      <c r="BA27" s="14">
        <v>0.216096681</v>
      </c>
      <c r="BB27" s="14" t="s">
        <v>13</v>
      </c>
      <c r="BC27" s="13" t="s">
        <v>13</v>
      </c>
      <c r="BD27" s="13"/>
      <c r="BE27" s="13" t="s">
        <v>88</v>
      </c>
      <c r="BF27" s="13" t="s">
        <v>89</v>
      </c>
      <c r="BG27" s="13">
        <v>0.451</v>
      </c>
      <c r="BH27" s="13">
        <v>0.0705</v>
      </c>
      <c r="BI27" s="65">
        <v>1.556e-10</v>
      </c>
      <c r="BJ27" s="14">
        <v>0.578845437</v>
      </c>
      <c r="BK27" s="13" t="s">
        <v>93</v>
      </c>
      <c r="BL27" s="13">
        <v>0</v>
      </c>
      <c r="BM27" s="13">
        <v>0.5788</v>
      </c>
      <c r="BN27" s="13"/>
      <c r="BO27" s="13" t="s">
        <v>88</v>
      </c>
      <c r="BP27" s="13" t="s">
        <v>89</v>
      </c>
      <c r="BQ27" s="13">
        <v>0.7212</v>
      </c>
      <c r="BR27" s="13">
        <v>0.4919</v>
      </c>
      <c r="BS27" s="13">
        <v>0.1426</v>
      </c>
      <c r="BT27" s="14">
        <v>0.954635095</v>
      </c>
      <c r="BU27" s="13" t="s">
        <v>93</v>
      </c>
      <c r="BV27" s="22"/>
      <c r="BW27" s="13" t="s">
        <v>157</v>
      </c>
      <c r="BX27" s="13" t="s">
        <v>106</v>
      </c>
      <c r="BY27" s="13" t="s">
        <v>100</v>
      </c>
      <c r="BZ27" s="14">
        <v>0.0176</v>
      </c>
      <c r="CA27" s="14">
        <v>-0.2973</v>
      </c>
      <c r="CB27" s="14">
        <v>0.1777</v>
      </c>
      <c r="CC27" s="14">
        <v>0.09433</v>
      </c>
      <c r="CD27" s="13" t="s">
        <v>97</v>
      </c>
    </row>
    <row r="28" ht="15.5" spans="1:82">
      <c r="A28" s="22" t="s">
        <v>23</v>
      </c>
      <c r="B28" s="13" t="s">
        <v>144</v>
      </c>
      <c r="C28" s="13" t="s">
        <v>145</v>
      </c>
      <c r="D28" s="13">
        <v>101023</v>
      </c>
      <c r="E28" s="13">
        <v>14</v>
      </c>
      <c r="F28" s="13">
        <v>69381407</v>
      </c>
      <c r="G28" s="13" t="s">
        <v>158</v>
      </c>
      <c r="H28" s="13" t="s">
        <v>89</v>
      </c>
      <c r="I28" s="13" t="s">
        <v>88</v>
      </c>
      <c r="J28" s="63" t="s">
        <v>126</v>
      </c>
      <c r="K28" s="13" t="s">
        <v>91</v>
      </c>
      <c r="L28" s="13" t="s">
        <v>102</v>
      </c>
      <c r="M28" s="13">
        <v>5</v>
      </c>
      <c r="N28" s="13" t="s">
        <v>93</v>
      </c>
      <c r="O28" s="13" t="s">
        <v>94</v>
      </c>
      <c r="P28" s="13" t="s">
        <v>94</v>
      </c>
      <c r="Q28" s="13">
        <v>0.0238</v>
      </c>
      <c r="R28" s="14">
        <v>1.9287</v>
      </c>
      <c r="S28" s="14">
        <v>0.0434</v>
      </c>
      <c r="T28" s="65" t="s">
        <v>159</v>
      </c>
      <c r="U28" s="13" t="s">
        <v>95</v>
      </c>
      <c r="V28" s="13"/>
      <c r="W28" s="13">
        <v>0.0238</v>
      </c>
      <c r="X28" s="14">
        <v>0.507</v>
      </c>
      <c r="Y28" s="14">
        <v>1.986432213</v>
      </c>
      <c r="Z28" s="14">
        <v>0.0673635</v>
      </c>
      <c r="AA28" s="64">
        <v>4.07e-191</v>
      </c>
      <c r="AB28" s="22"/>
      <c r="AC28" s="13">
        <v>0.0238</v>
      </c>
      <c r="AD28" s="14">
        <v>0.511</v>
      </c>
      <c r="AE28" s="14">
        <v>1.887876899</v>
      </c>
      <c r="AF28" s="14">
        <v>0.0566873</v>
      </c>
      <c r="AG28" s="64">
        <v>3.46e-243</v>
      </c>
      <c r="AH28" s="22"/>
      <c r="AI28" s="13" t="s">
        <v>93</v>
      </c>
      <c r="AJ28" s="22"/>
      <c r="AK28" s="13" t="s">
        <v>96</v>
      </c>
      <c r="AL28" s="13" t="s">
        <v>89</v>
      </c>
      <c r="AM28" s="13" t="s">
        <v>88</v>
      </c>
      <c r="AN28" s="67">
        <v>0.0237856</v>
      </c>
      <c r="AO28" s="14">
        <v>2.444206176</v>
      </c>
      <c r="AP28" s="67">
        <v>0.31026</v>
      </c>
      <c r="AQ28" s="64">
        <v>3.33e-15</v>
      </c>
      <c r="AR28" s="33">
        <v>0.099939338</v>
      </c>
      <c r="AS28" s="13" t="s">
        <v>93</v>
      </c>
      <c r="AU28" s="13" t="s">
        <v>96</v>
      </c>
      <c r="AV28" s="13" t="s">
        <v>89</v>
      </c>
      <c r="AW28" s="13" t="s">
        <v>88</v>
      </c>
      <c r="AX28" s="14">
        <v>0.055195339</v>
      </c>
      <c r="AY28" s="14">
        <v>3.606126711</v>
      </c>
      <c r="AZ28" s="14">
        <v>0.849795622</v>
      </c>
      <c r="BA28" s="64">
        <v>2.2e-5</v>
      </c>
      <c r="BB28" s="33">
        <v>0.048838494</v>
      </c>
      <c r="BC28" s="13" t="s">
        <v>93</v>
      </c>
      <c r="BD28" s="13"/>
      <c r="BE28" s="13" t="s">
        <v>89</v>
      </c>
      <c r="BF28" s="13" t="s">
        <v>88</v>
      </c>
      <c r="BG28" s="13">
        <v>1.9429</v>
      </c>
      <c r="BH28" s="13">
        <v>0.0429</v>
      </c>
      <c r="BI28" s="65" t="s">
        <v>160</v>
      </c>
      <c r="BJ28" s="14">
        <v>0.026882992</v>
      </c>
      <c r="BK28" s="13" t="s">
        <v>93</v>
      </c>
      <c r="BL28" s="13">
        <v>79.6</v>
      </c>
      <c r="BM28" s="13">
        <v>0.02685</v>
      </c>
      <c r="BN28" s="13"/>
      <c r="BO28" s="13" t="s">
        <v>89</v>
      </c>
      <c r="BP28" s="13" t="s">
        <v>88</v>
      </c>
      <c r="BQ28" s="13">
        <v>2.5809</v>
      </c>
      <c r="BR28" s="13">
        <v>0.2914</v>
      </c>
      <c r="BS28" s="65">
        <v>8.332e-19</v>
      </c>
      <c r="BT28" s="14">
        <v>0.815999249</v>
      </c>
      <c r="BU28" s="13" t="s">
        <v>97</v>
      </c>
      <c r="BV28" s="22"/>
      <c r="BW28" s="46" t="s">
        <v>98</v>
      </c>
      <c r="BX28" s="46"/>
      <c r="BY28" s="46"/>
      <c r="BZ28" s="46"/>
      <c r="CA28" s="46"/>
      <c r="CB28" s="46"/>
      <c r="CC28" s="46"/>
      <c r="CD28" s="13" t="s">
        <v>13</v>
      </c>
    </row>
    <row r="29" ht="15.5" spans="1:82">
      <c r="A29" s="22" t="s">
        <v>23</v>
      </c>
      <c r="B29" s="13" t="s">
        <v>144</v>
      </c>
      <c r="C29" s="13" t="s">
        <v>145</v>
      </c>
      <c r="D29" s="13">
        <v>101023</v>
      </c>
      <c r="E29" s="13">
        <v>14</v>
      </c>
      <c r="F29" s="13">
        <v>69457185</v>
      </c>
      <c r="G29" s="13" t="s">
        <v>161</v>
      </c>
      <c r="H29" s="13" t="s">
        <v>89</v>
      </c>
      <c r="I29" s="13" t="s">
        <v>88</v>
      </c>
      <c r="J29" s="63" t="s">
        <v>128</v>
      </c>
      <c r="K29" s="13" t="s">
        <v>91</v>
      </c>
      <c r="L29" s="13" t="s">
        <v>102</v>
      </c>
      <c r="M29" s="13">
        <v>5</v>
      </c>
      <c r="N29" s="13" t="s">
        <v>97</v>
      </c>
      <c r="O29" s="13" t="s">
        <v>94</v>
      </c>
      <c r="P29" s="13" t="s">
        <v>94</v>
      </c>
      <c r="Q29" s="13">
        <v>0.1582</v>
      </c>
      <c r="R29" s="14">
        <v>-0.693</v>
      </c>
      <c r="S29" s="14">
        <v>0.0697</v>
      </c>
      <c r="T29" s="64">
        <v>2.81e-23</v>
      </c>
      <c r="U29" s="13" t="s">
        <v>103</v>
      </c>
      <c r="V29" s="13"/>
      <c r="W29" s="13">
        <v>0.1582</v>
      </c>
      <c r="X29" s="14">
        <v>0.16</v>
      </c>
      <c r="Y29" s="14">
        <v>-0.600425803</v>
      </c>
      <c r="Z29" s="14">
        <v>0.107967</v>
      </c>
      <c r="AA29" s="64">
        <v>2.68e-8</v>
      </c>
      <c r="AB29" s="22"/>
      <c r="AC29" s="13">
        <v>0.1582</v>
      </c>
      <c r="AD29" s="14">
        <v>0.162</v>
      </c>
      <c r="AE29" s="14">
        <v>-0.759239976</v>
      </c>
      <c r="AF29" s="14">
        <v>0.0913186</v>
      </c>
      <c r="AG29" s="64">
        <v>9.24e-17</v>
      </c>
      <c r="AH29" s="22"/>
      <c r="AI29" s="13" t="s">
        <v>93</v>
      </c>
      <c r="AJ29" s="22"/>
      <c r="AK29" s="13" t="s">
        <v>96</v>
      </c>
      <c r="AL29" s="13" t="s">
        <v>89</v>
      </c>
      <c r="AM29" s="13" t="s">
        <v>88</v>
      </c>
      <c r="AN29" s="67">
        <v>0.15822</v>
      </c>
      <c r="AO29" s="14">
        <v>-0.760815929</v>
      </c>
      <c r="AP29" s="67">
        <v>0.528419</v>
      </c>
      <c r="AQ29" s="67">
        <v>0.149924</v>
      </c>
      <c r="AR29" s="33">
        <v>0.898760212</v>
      </c>
      <c r="AS29" s="13" t="s">
        <v>93</v>
      </c>
      <c r="AU29" s="46" t="s">
        <v>98</v>
      </c>
      <c r="AV29" s="46"/>
      <c r="AW29" s="46"/>
      <c r="AX29" s="46"/>
      <c r="AY29" s="46"/>
      <c r="AZ29" s="46"/>
      <c r="BA29" s="46"/>
      <c r="BB29" s="14" t="s">
        <v>13</v>
      </c>
      <c r="BC29" s="13" t="s">
        <v>13</v>
      </c>
      <c r="BD29" s="13"/>
      <c r="BE29" s="13" t="s">
        <v>89</v>
      </c>
      <c r="BF29" s="13" t="s">
        <v>88</v>
      </c>
      <c r="BG29" s="13">
        <v>-0.6942</v>
      </c>
      <c r="BH29" s="13">
        <v>0.0691</v>
      </c>
      <c r="BI29" s="65">
        <v>9.614e-24</v>
      </c>
      <c r="BJ29" s="14">
        <v>0.898778419</v>
      </c>
      <c r="BK29" s="13" t="s">
        <v>93</v>
      </c>
      <c r="BL29" s="13">
        <v>0</v>
      </c>
      <c r="BM29" s="13">
        <v>0.8988</v>
      </c>
      <c r="BN29" s="13"/>
      <c r="BO29" s="13" t="s">
        <v>89</v>
      </c>
      <c r="BP29" s="13" t="s">
        <v>88</v>
      </c>
      <c r="BQ29" s="13">
        <v>-0.7608</v>
      </c>
      <c r="BR29" s="13">
        <v>0.5284</v>
      </c>
      <c r="BS29" s="13">
        <v>0.1499</v>
      </c>
      <c r="BT29" s="14">
        <v>0.990244908</v>
      </c>
      <c r="BU29" s="13" t="s">
        <v>93</v>
      </c>
      <c r="BV29" s="22"/>
      <c r="BW29" s="46" t="s">
        <v>98</v>
      </c>
      <c r="BX29" s="46"/>
      <c r="BY29" s="46"/>
      <c r="BZ29" s="46"/>
      <c r="CA29" s="46"/>
      <c r="CB29" s="46"/>
      <c r="CC29" s="46"/>
      <c r="CD29" s="13" t="s">
        <v>13</v>
      </c>
    </row>
    <row r="30" ht="15.5" spans="1:82">
      <c r="A30" s="22" t="s">
        <v>23</v>
      </c>
      <c r="B30" s="13" t="s">
        <v>144</v>
      </c>
      <c r="C30" s="13" t="s">
        <v>145</v>
      </c>
      <c r="D30" s="13">
        <v>101023</v>
      </c>
      <c r="E30" s="13">
        <v>14</v>
      </c>
      <c r="F30" s="13">
        <v>69457187</v>
      </c>
      <c r="G30" s="13" t="s">
        <v>162</v>
      </c>
      <c r="H30" s="13" t="s">
        <v>88</v>
      </c>
      <c r="I30" s="13" t="s">
        <v>89</v>
      </c>
      <c r="J30" s="63" t="s">
        <v>128</v>
      </c>
      <c r="K30" s="13" t="s">
        <v>91</v>
      </c>
      <c r="L30" s="13" t="s">
        <v>102</v>
      </c>
      <c r="M30" s="13">
        <v>5</v>
      </c>
      <c r="N30" s="13" t="s">
        <v>97</v>
      </c>
      <c r="O30" s="13" t="s">
        <v>94</v>
      </c>
      <c r="P30" s="13" t="s">
        <v>94</v>
      </c>
      <c r="Q30" s="13">
        <v>0.2226</v>
      </c>
      <c r="R30" s="14">
        <v>0.619</v>
      </c>
      <c r="S30" s="14">
        <v>0.026</v>
      </c>
      <c r="T30" s="64">
        <v>1.13e-125</v>
      </c>
      <c r="U30" s="13" t="s">
        <v>95</v>
      </c>
      <c r="V30" s="13"/>
      <c r="W30" s="13">
        <v>0.2226</v>
      </c>
      <c r="X30" s="14">
        <v>0.794</v>
      </c>
      <c r="Y30" s="14">
        <v>0.615185639</v>
      </c>
      <c r="Z30" s="14">
        <v>0.0403013</v>
      </c>
      <c r="AA30" s="64">
        <v>1.31e-52</v>
      </c>
      <c r="AB30" s="22"/>
      <c r="AC30" s="13">
        <v>0.2226</v>
      </c>
      <c r="AD30" s="14">
        <v>0.792</v>
      </c>
      <c r="AE30" s="14">
        <v>0.621678031</v>
      </c>
      <c r="AF30" s="14">
        <v>0.0339353</v>
      </c>
      <c r="AG30" s="64">
        <v>5.78e-75</v>
      </c>
      <c r="AH30" s="22"/>
      <c r="AI30" s="13" t="s">
        <v>93</v>
      </c>
      <c r="AJ30" s="22"/>
      <c r="AK30" s="13" t="s">
        <v>96</v>
      </c>
      <c r="AL30" s="13" t="s">
        <v>88</v>
      </c>
      <c r="AM30" s="13" t="s">
        <v>89</v>
      </c>
      <c r="AN30" s="67">
        <v>0.222601</v>
      </c>
      <c r="AO30" s="14">
        <v>1.114872702</v>
      </c>
      <c r="AP30" s="67">
        <v>0.237414</v>
      </c>
      <c r="AQ30" s="64">
        <v>2.65e-6</v>
      </c>
      <c r="AR30" s="33">
        <v>0.037934072</v>
      </c>
      <c r="AS30" s="13" t="s">
        <v>93</v>
      </c>
      <c r="AU30" s="13" t="s">
        <v>163</v>
      </c>
      <c r="AV30" s="13" t="s">
        <v>106</v>
      </c>
      <c r="AW30" s="13" t="s">
        <v>100</v>
      </c>
      <c r="AX30" s="14">
        <v>0.25252679</v>
      </c>
      <c r="AY30" s="14">
        <v>0.990257971</v>
      </c>
      <c r="AZ30" s="14">
        <v>0.39496841</v>
      </c>
      <c r="BA30" s="14">
        <v>0.012169778</v>
      </c>
      <c r="BB30" s="14" t="s">
        <v>13</v>
      </c>
      <c r="BC30" s="13" t="s">
        <v>13</v>
      </c>
      <c r="BD30" s="13"/>
      <c r="BE30" s="13" t="s">
        <v>88</v>
      </c>
      <c r="BF30" s="13" t="s">
        <v>89</v>
      </c>
      <c r="BG30" s="13">
        <v>0.6249</v>
      </c>
      <c r="BH30" s="13">
        <v>0.0258</v>
      </c>
      <c r="BI30" s="65">
        <v>3.84e-129</v>
      </c>
      <c r="BJ30" s="14">
        <v>0.037893318</v>
      </c>
      <c r="BK30" s="13" t="s">
        <v>93</v>
      </c>
      <c r="BL30" s="13">
        <v>76.8</v>
      </c>
      <c r="BM30" s="13">
        <v>0.03785</v>
      </c>
      <c r="BN30" s="13"/>
      <c r="BO30" s="13" t="s">
        <v>88</v>
      </c>
      <c r="BP30" s="13" t="s">
        <v>89</v>
      </c>
      <c r="BQ30" s="13">
        <v>1.1149</v>
      </c>
      <c r="BR30" s="13">
        <v>0.2374</v>
      </c>
      <c r="BS30" s="65">
        <v>2.654e-6</v>
      </c>
      <c r="BT30" s="14">
        <v>0.872032786</v>
      </c>
      <c r="BU30" s="13" t="s">
        <v>97</v>
      </c>
      <c r="BV30" s="22"/>
      <c r="BW30" s="13" t="s">
        <v>163</v>
      </c>
      <c r="BX30" s="13" t="s">
        <v>100</v>
      </c>
      <c r="BY30" s="13" t="s">
        <v>106</v>
      </c>
      <c r="BZ30" s="14">
        <v>0.489</v>
      </c>
      <c r="CA30" s="14">
        <v>-0.0725</v>
      </c>
      <c r="CB30" s="14">
        <v>0.0428</v>
      </c>
      <c r="CC30" s="14">
        <v>0.0907</v>
      </c>
      <c r="CD30" s="13" t="s">
        <v>97</v>
      </c>
    </row>
    <row r="31" ht="15.5" spans="1:82">
      <c r="A31" s="22" t="s">
        <v>23</v>
      </c>
      <c r="B31" s="13" t="s">
        <v>144</v>
      </c>
      <c r="C31" s="13" t="s">
        <v>145</v>
      </c>
      <c r="D31" s="13">
        <v>101023</v>
      </c>
      <c r="E31" s="13">
        <v>14</v>
      </c>
      <c r="F31" s="13">
        <v>69497708</v>
      </c>
      <c r="G31" s="13" t="s">
        <v>164</v>
      </c>
      <c r="H31" s="13" t="s">
        <v>89</v>
      </c>
      <c r="I31" s="13" t="s">
        <v>106</v>
      </c>
      <c r="J31" s="63" t="s">
        <v>131</v>
      </c>
      <c r="K31" s="13" t="s">
        <v>91</v>
      </c>
      <c r="L31" s="13" t="s">
        <v>102</v>
      </c>
      <c r="M31" s="13">
        <v>5</v>
      </c>
      <c r="N31" s="13" t="s">
        <v>97</v>
      </c>
      <c r="O31" s="13" t="s">
        <v>94</v>
      </c>
      <c r="P31" s="13" t="s">
        <v>94</v>
      </c>
      <c r="Q31" s="13">
        <v>0.1839</v>
      </c>
      <c r="R31" s="14">
        <v>-0.401</v>
      </c>
      <c r="S31" s="14">
        <v>0.0379</v>
      </c>
      <c r="T31" s="64">
        <v>3.6e-26</v>
      </c>
      <c r="U31" s="13" t="s">
        <v>103</v>
      </c>
      <c r="V31" s="13"/>
      <c r="W31" s="13">
        <v>0.1839</v>
      </c>
      <c r="X31" s="14">
        <v>0.622</v>
      </c>
      <c r="Y31" s="14">
        <v>-0.392084529</v>
      </c>
      <c r="Z31" s="14">
        <v>0.0592395</v>
      </c>
      <c r="AA31" s="64">
        <v>3.63e-11</v>
      </c>
      <c r="AB31" s="22"/>
      <c r="AC31" s="13">
        <v>0.1839</v>
      </c>
      <c r="AD31" s="14">
        <v>0.629</v>
      </c>
      <c r="AE31" s="14">
        <v>-0.407174568</v>
      </c>
      <c r="AF31" s="14">
        <v>0.0492991</v>
      </c>
      <c r="AG31" s="64">
        <v>1.47e-16</v>
      </c>
      <c r="AH31" s="22"/>
      <c r="AI31" s="13" t="s">
        <v>93</v>
      </c>
      <c r="AJ31" s="22"/>
      <c r="AK31" s="13" t="s">
        <v>96</v>
      </c>
      <c r="AL31" s="13" t="s">
        <v>89</v>
      </c>
      <c r="AM31" s="13" t="s">
        <v>106</v>
      </c>
      <c r="AN31" s="67">
        <v>0.183862</v>
      </c>
      <c r="AO31" s="14">
        <v>-0.576808743</v>
      </c>
      <c r="AP31" s="67">
        <v>0.356997</v>
      </c>
      <c r="AQ31" s="67">
        <v>0.106154</v>
      </c>
      <c r="AR31" s="33">
        <v>0.62436239</v>
      </c>
      <c r="AS31" s="13" t="s">
        <v>93</v>
      </c>
      <c r="AU31" s="13" t="s">
        <v>96</v>
      </c>
      <c r="AV31" s="13" t="s">
        <v>89</v>
      </c>
      <c r="AW31" s="13" t="s">
        <v>106</v>
      </c>
      <c r="AX31" s="14">
        <v>0.185358509</v>
      </c>
      <c r="AY31" s="14">
        <v>-0.565494436</v>
      </c>
      <c r="AZ31" s="14">
        <v>0.450135207</v>
      </c>
      <c r="BA31" s="14">
        <v>0.209015615</v>
      </c>
      <c r="BB31" s="33">
        <v>0.715792592</v>
      </c>
      <c r="BC31" s="13" t="s">
        <v>93</v>
      </c>
      <c r="BD31" s="13"/>
      <c r="BE31" s="13" t="s">
        <v>89</v>
      </c>
      <c r="BF31" s="13" t="s">
        <v>106</v>
      </c>
      <c r="BG31" s="13">
        <v>-0.4041</v>
      </c>
      <c r="BH31" s="13">
        <v>0.0376</v>
      </c>
      <c r="BI31" s="65">
        <v>5.349e-27</v>
      </c>
      <c r="BJ31" s="14">
        <v>0.543707596</v>
      </c>
      <c r="BK31" s="13" t="s">
        <v>93</v>
      </c>
      <c r="BL31" s="13">
        <v>0</v>
      </c>
      <c r="BM31" s="13">
        <v>0.5437</v>
      </c>
      <c r="BN31" s="13"/>
      <c r="BO31" s="13" t="s">
        <v>89</v>
      </c>
      <c r="BP31" s="13" t="s">
        <v>106</v>
      </c>
      <c r="BQ31" s="13">
        <v>-0.5724</v>
      </c>
      <c r="BR31" s="13">
        <v>0.2797</v>
      </c>
      <c r="BS31" s="13">
        <v>0.0407</v>
      </c>
      <c r="BT31" s="14">
        <v>0.953695649</v>
      </c>
      <c r="BU31" s="13" t="s">
        <v>93</v>
      </c>
      <c r="BV31" s="22"/>
      <c r="BW31" s="13" t="s">
        <v>96</v>
      </c>
      <c r="BX31" s="13" t="s">
        <v>89</v>
      </c>
      <c r="BY31" s="13" t="s">
        <v>106</v>
      </c>
      <c r="BZ31" s="14">
        <v>0.4103</v>
      </c>
      <c r="CA31" s="14">
        <v>-0.0239</v>
      </c>
      <c r="CB31" s="14">
        <v>0.0436</v>
      </c>
      <c r="CC31" s="14">
        <v>0.584</v>
      </c>
      <c r="CD31" s="13" t="s">
        <v>97</v>
      </c>
    </row>
    <row r="32" ht="15.5" spans="1:82">
      <c r="A32" s="22" t="s">
        <v>23</v>
      </c>
      <c r="B32" s="13" t="s">
        <v>144</v>
      </c>
      <c r="C32" s="13" t="s">
        <v>145</v>
      </c>
      <c r="D32" s="13">
        <v>101023</v>
      </c>
      <c r="E32" s="13">
        <v>14</v>
      </c>
      <c r="F32" s="13">
        <v>69546700</v>
      </c>
      <c r="G32" s="13" t="s">
        <v>165</v>
      </c>
      <c r="H32" s="13" t="s">
        <v>100</v>
      </c>
      <c r="I32" s="13" t="s">
        <v>106</v>
      </c>
      <c r="J32" s="63" t="s">
        <v>133</v>
      </c>
      <c r="K32" s="13" t="s">
        <v>91</v>
      </c>
      <c r="L32" s="13" t="s">
        <v>92</v>
      </c>
      <c r="M32" s="13">
        <v>5</v>
      </c>
      <c r="N32" s="13" t="s">
        <v>97</v>
      </c>
      <c r="O32" s="13" t="s">
        <v>94</v>
      </c>
      <c r="P32" s="13" t="s">
        <v>94</v>
      </c>
      <c r="Q32" s="13">
        <v>0.0369</v>
      </c>
      <c r="R32" s="14">
        <v>-0.7536</v>
      </c>
      <c r="S32" s="14">
        <v>0.1215</v>
      </c>
      <c r="T32" s="64">
        <v>5.58e-10</v>
      </c>
      <c r="U32" s="13" t="s">
        <v>103</v>
      </c>
      <c r="V32" s="13"/>
      <c r="W32" s="13">
        <v>0.0369</v>
      </c>
      <c r="X32" s="14">
        <v>0.295</v>
      </c>
      <c r="Y32" s="14">
        <v>-0.879423748</v>
      </c>
      <c r="Z32" s="14">
        <v>0.195234</v>
      </c>
      <c r="AA32" s="64">
        <v>6.65e-6</v>
      </c>
      <c r="AB32" s="22"/>
      <c r="AC32" s="13">
        <v>0.0369</v>
      </c>
      <c r="AD32" s="14">
        <v>0.309</v>
      </c>
      <c r="AE32" s="14">
        <v>-0.67403695</v>
      </c>
      <c r="AF32" s="14">
        <v>0.155249</v>
      </c>
      <c r="AG32" s="64">
        <v>1.41e-5</v>
      </c>
      <c r="AH32" s="22"/>
      <c r="AI32" s="13" t="s">
        <v>93</v>
      </c>
      <c r="AJ32" s="22"/>
      <c r="AK32" s="13" t="s">
        <v>96</v>
      </c>
      <c r="AL32" s="13" t="s">
        <v>100</v>
      </c>
      <c r="AM32" s="13" t="s">
        <v>106</v>
      </c>
      <c r="AN32" s="67">
        <v>0.0368828</v>
      </c>
      <c r="AO32" s="14">
        <v>-4.516198232</v>
      </c>
      <c r="AP32" s="67">
        <v>2.5744</v>
      </c>
      <c r="AQ32" s="67">
        <v>0.079384</v>
      </c>
      <c r="AR32" s="33">
        <v>0.144389341</v>
      </c>
      <c r="AS32" s="13" t="s">
        <v>93</v>
      </c>
      <c r="AU32" s="13" t="s">
        <v>96</v>
      </c>
      <c r="AV32" s="13" t="s">
        <v>100</v>
      </c>
      <c r="AW32" s="13" t="s">
        <v>106</v>
      </c>
      <c r="AX32" s="14">
        <v>0.024131903</v>
      </c>
      <c r="AY32" s="14">
        <v>-1.105525673</v>
      </c>
      <c r="AZ32" s="14">
        <v>1.122320952</v>
      </c>
      <c r="BA32" s="14">
        <v>0.324606768</v>
      </c>
      <c r="BB32" s="33">
        <v>0.755267807</v>
      </c>
      <c r="BC32" s="13" t="s">
        <v>93</v>
      </c>
      <c r="BD32" s="13"/>
      <c r="BE32" s="13" t="s">
        <v>100</v>
      </c>
      <c r="BF32" s="13" t="s">
        <v>106</v>
      </c>
      <c r="BG32" s="13">
        <v>-0.7659</v>
      </c>
      <c r="BH32" s="13">
        <v>0.1207</v>
      </c>
      <c r="BI32" s="65">
        <v>2.184e-10</v>
      </c>
      <c r="BJ32" s="14">
        <v>0.386806321</v>
      </c>
      <c r="BK32" s="13" t="s">
        <v>93</v>
      </c>
      <c r="BL32" s="13">
        <v>0</v>
      </c>
      <c r="BM32" s="13">
        <v>0.3868</v>
      </c>
      <c r="BN32" s="13"/>
      <c r="BO32" s="13" t="s">
        <v>100</v>
      </c>
      <c r="BP32" s="13" t="s">
        <v>106</v>
      </c>
      <c r="BQ32" s="13">
        <v>-1.6502</v>
      </c>
      <c r="BR32" s="13">
        <v>1.0288</v>
      </c>
      <c r="BS32" s="13">
        <v>0.1087</v>
      </c>
      <c r="BT32" s="14">
        <v>0.942745469</v>
      </c>
      <c r="BU32" s="13" t="s">
        <v>93</v>
      </c>
      <c r="BV32" s="22"/>
      <c r="BW32" s="46" t="s">
        <v>98</v>
      </c>
      <c r="BX32" s="46"/>
      <c r="BY32" s="46"/>
      <c r="BZ32" s="46"/>
      <c r="CA32" s="46"/>
      <c r="CB32" s="46"/>
      <c r="CC32" s="46"/>
      <c r="CD32" s="13" t="s">
        <v>13</v>
      </c>
    </row>
    <row r="33" ht="15.5" spans="1:82">
      <c r="A33" s="22" t="s">
        <v>23</v>
      </c>
      <c r="B33" s="13" t="s">
        <v>144</v>
      </c>
      <c r="C33" s="13" t="s">
        <v>145</v>
      </c>
      <c r="D33" s="13">
        <v>101023</v>
      </c>
      <c r="E33" s="13">
        <v>14</v>
      </c>
      <c r="F33" s="13">
        <v>69719723</v>
      </c>
      <c r="G33" s="13" t="s">
        <v>166</v>
      </c>
      <c r="H33" s="13" t="s">
        <v>106</v>
      </c>
      <c r="I33" s="13" t="s">
        <v>100</v>
      </c>
      <c r="J33" s="63" t="s">
        <v>136</v>
      </c>
      <c r="K33" s="13" t="s">
        <v>91</v>
      </c>
      <c r="L33" s="13" t="s">
        <v>134</v>
      </c>
      <c r="M33" s="13">
        <v>5</v>
      </c>
      <c r="N33" s="13" t="s">
        <v>97</v>
      </c>
      <c r="O33" s="13" t="s">
        <v>94</v>
      </c>
      <c r="P33" s="13" t="s">
        <v>94</v>
      </c>
      <c r="Q33" s="13">
        <v>0.4225</v>
      </c>
      <c r="R33" s="14">
        <v>0.6948</v>
      </c>
      <c r="S33" s="14">
        <v>0.0401</v>
      </c>
      <c r="T33" s="64">
        <v>2.94e-67</v>
      </c>
      <c r="U33" s="13" t="s">
        <v>95</v>
      </c>
      <c r="V33" s="13"/>
      <c r="W33" s="13">
        <v>0.4225</v>
      </c>
      <c r="X33" s="14">
        <v>0.266</v>
      </c>
      <c r="Y33" s="14">
        <v>0.686711516</v>
      </c>
      <c r="Z33" s="14">
        <v>0.0621257</v>
      </c>
      <c r="AA33" s="64">
        <v>2.11e-28</v>
      </c>
      <c r="AB33" s="22"/>
      <c r="AC33" s="13">
        <v>0.4225</v>
      </c>
      <c r="AD33" s="14">
        <v>0.263</v>
      </c>
      <c r="AE33" s="14">
        <v>0.700569566</v>
      </c>
      <c r="AF33" s="14">
        <v>0.052499</v>
      </c>
      <c r="AG33" s="64">
        <v>1.28e-40</v>
      </c>
      <c r="AH33" s="22"/>
      <c r="AI33" s="13" t="s">
        <v>93</v>
      </c>
      <c r="AJ33" s="22"/>
      <c r="AK33" s="13" t="s">
        <v>96</v>
      </c>
      <c r="AL33" s="13" t="s">
        <v>106</v>
      </c>
      <c r="AM33" s="13" t="s">
        <v>100</v>
      </c>
      <c r="AN33" s="67">
        <v>0.422471</v>
      </c>
      <c r="AO33" s="14">
        <v>1.031824128</v>
      </c>
      <c r="AP33" s="67">
        <v>0.292277</v>
      </c>
      <c r="AQ33" s="64">
        <v>0.000415081</v>
      </c>
      <c r="AR33" s="33">
        <v>0.253354043</v>
      </c>
      <c r="AS33" s="13" t="s">
        <v>93</v>
      </c>
      <c r="AU33" s="13" t="s">
        <v>96</v>
      </c>
      <c r="AV33" s="13" t="s">
        <v>106</v>
      </c>
      <c r="AW33" s="13" t="s">
        <v>100</v>
      </c>
      <c r="AX33" s="14">
        <v>0.421636462</v>
      </c>
      <c r="AY33" s="14">
        <v>0.981572505</v>
      </c>
      <c r="AZ33" s="14">
        <v>0.362192515</v>
      </c>
      <c r="BA33" s="64">
        <v>0.006726597</v>
      </c>
      <c r="BB33" s="33">
        <v>0.431408107</v>
      </c>
      <c r="BC33" s="13" t="s">
        <v>93</v>
      </c>
      <c r="BD33" s="13"/>
      <c r="BE33" s="13" t="s">
        <v>106</v>
      </c>
      <c r="BF33" s="13" t="s">
        <v>100</v>
      </c>
      <c r="BG33" s="13">
        <v>0.7044</v>
      </c>
      <c r="BH33" s="13">
        <v>0.0395</v>
      </c>
      <c r="BI33" s="65">
        <v>3.726e-71</v>
      </c>
      <c r="BJ33" s="14">
        <v>0.169764732</v>
      </c>
      <c r="BK33" s="13" t="s">
        <v>93</v>
      </c>
      <c r="BL33" s="13">
        <v>47</v>
      </c>
      <c r="BM33" s="13">
        <v>0.1697</v>
      </c>
      <c r="BN33" s="13"/>
      <c r="BO33" s="13" t="s">
        <v>106</v>
      </c>
      <c r="BP33" s="13" t="s">
        <v>100</v>
      </c>
      <c r="BQ33" s="13">
        <v>1.012</v>
      </c>
      <c r="BR33" s="13">
        <v>0.2275</v>
      </c>
      <c r="BS33" s="65">
        <v>8.617e-6</v>
      </c>
      <c r="BT33" s="14">
        <v>0.864574987</v>
      </c>
      <c r="BU33" s="13" t="s">
        <v>93</v>
      </c>
      <c r="BV33" s="22"/>
      <c r="BW33" s="13" t="s">
        <v>96</v>
      </c>
      <c r="BX33" s="13" t="s">
        <v>106</v>
      </c>
      <c r="BY33" s="13" t="s">
        <v>100</v>
      </c>
      <c r="BZ33" s="14">
        <v>0.1346</v>
      </c>
      <c r="CA33" s="14">
        <v>-0.0019</v>
      </c>
      <c r="CB33" s="14">
        <v>0.0634</v>
      </c>
      <c r="CC33" s="14">
        <v>0.9763</v>
      </c>
      <c r="CD33" s="13" t="s">
        <v>97</v>
      </c>
    </row>
    <row r="34" ht="15.5" spans="1:82">
      <c r="A34" s="22" t="s">
        <v>23</v>
      </c>
      <c r="B34" s="13" t="s">
        <v>144</v>
      </c>
      <c r="C34" s="13" t="s">
        <v>145</v>
      </c>
      <c r="D34" s="13">
        <v>101023</v>
      </c>
      <c r="E34" s="13">
        <v>14</v>
      </c>
      <c r="F34" s="13">
        <v>69817859</v>
      </c>
      <c r="G34" s="13" t="s">
        <v>167</v>
      </c>
      <c r="H34" s="13" t="s">
        <v>89</v>
      </c>
      <c r="I34" s="13" t="s">
        <v>88</v>
      </c>
      <c r="J34" s="63" t="s">
        <v>140</v>
      </c>
      <c r="K34" s="13" t="s">
        <v>91</v>
      </c>
      <c r="L34" s="13" t="s">
        <v>92</v>
      </c>
      <c r="M34" s="13">
        <v>5</v>
      </c>
      <c r="N34" s="13" t="s">
        <v>97</v>
      </c>
      <c r="O34" s="13" t="s">
        <v>94</v>
      </c>
      <c r="P34" s="13" t="s">
        <v>94</v>
      </c>
      <c r="Q34" s="13">
        <v>0.1463</v>
      </c>
      <c r="R34" s="14">
        <v>-0.5949</v>
      </c>
      <c r="S34" s="14">
        <v>0.0445</v>
      </c>
      <c r="T34" s="64">
        <v>1.01e-40</v>
      </c>
      <c r="U34" s="13" t="s">
        <v>103</v>
      </c>
      <c r="V34" s="13"/>
      <c r="W34" s="13">
        <v>0.1463</v>
      </c>
      <c r="X34" s="14">
        <v>0.606</v>
      </c>
      <c r="Y34" s="14">
        <v>-0.605634596</v>
      </c>
      <c r="Z34" s="14">
        <v>0.069902</v>
      </c>
      <c r="AA34" s="64">
        <v>4.55e-18</v>
      </c>
      <c r="AB34" s="22"/>
      <c r="AC34" s="13">
        <v>0.1463</v>
      </c>
      <c r="AD34" s="14">
        <v>0.6</v>
      </c>
      <c r="AE34" s="14">
        <v>-0.587577087</v>
      </c>
      <c r="AF34" s="14">
        <v>0.0577499</v>
      </c>
      <c r="AG34" s="64">
        <v>2.58e-24</v>
      </c>
      <c r="AH34" s="22"/>
      <c r="AI34" s="13" t="s">
        <v>93</v>
      </c>
      <c r="AJ34" s="22"/>
      <c r="AK34" s="13" t="s">
        <v>96</v>
      </c>
      <c r="AL34" s="13" t="s">
        <v>89</v>
      </c>
      <c r="AM34" s="13" t="s">
        <v>88</v>
      </c>
      <c r="AN34" s="67">
        <v>0.146277</v>
      </c>
      <c r="AO34" s="14">
        <v>-0.801287111</v>
      </c>
      <c r="AP34" s="67">
        <v>0.433407</v>
      </c>
      <c r="AQ34" s="67">
        <v>0.0644858</v>
      </c>
      <c r="AR34" s="33">
        <v>0.635734055</v>
      </c>
      <c r="AS34" s="13" t="s">
        <v>93</v>
      </c>
      <c r="AU34" s="13" t="s">
        <v>96</v>
      </c>
      <c r="AV34" s="13" t="s">
        <v>89</v>
      </c>
      <c r="AW34" s="13" t="s">
        <v>88</v>
      </c>
      <c r="AX34" s="14">
        <v>0.156656355</v>
      </c>
      <c r="AY34" s="14">
        <v>-0.398571707</v>
      </c>
      <c r="AZ34" s="14">
        <v>0.472109387</v>
      </c>
      <c r="BA34" s="14">
        <v>0.398537581</v>
      </c>
      <c r="BB34" s="33">
        <v>0.678909915</v>
      </c>
      <c r="BC34" s="13" t="s">
        <v>93</v>
      </c>
      <c r="BD34" s="13"/>
      <c r="BE34" s="13" t="s">
        <v>89</v>
      </c>
      <c r="BF34" s="13" t="s">
        <v>88</v>
      </c>
      <c r="BG34" s="13">
        <v>-0.5953</v>
      </c>
      <c r="BH34" s="13">
        <v>0.0441</v>
      </c>
      <c r="BI34" s="65">
        <v>1.415e-41</v>
      </c>
      <c r="BJ34" s="14">
        <v>0.945102073</v>
      </c>
      <c r="BK34" s="13" t="s">
        <v>93</v>
      </c>
      <c r="BL34" s="13">
        <v>0</v>
      </c>
      <c r="BM34" s="13">
        <v>0.9451</v>
      </c>
      <c r="BN34" s="13"/>
      <c r="BO34" s="13" t="s">
        <v>89</v>
      </c>
      <c r="BP34" s="13" t="s">
        <v>88</v>
      </c>
      <c r="BQ34" s="13">
        <v>-0.6171</v>
      </c>
      <c r="BR34" s="13">
        <v>0.3193</v>
      </c>
      <c r="BS34" s="13">
        <v>0.05325</v>
      </c>
      <c r="BT34" s="14">
        <v>0.994905831</v>
      </c>
      <c r="BU34" s="13" t="s">
        <v>93</v>
      </c>
      <c r="BV34" s="22"/>
      <c r="BW34" s="13" t="s">
        <v>96</v>
      </c>
      <c r="BX34" s="13" t="s">
        <v>89</v>
      </c>
      <c r="BY34" s="13" t="s">
        <v>88</v>
      </c>
      <c r="BZ34" s="14">
        <v>0.0823</v>
      </c>
      <c r="CA34" s="14">
        <v>0.0971</v>
      </c>
      <c r="CB34" s="14">
        <v>0.0776</v>
      </c>
      <c r="CC34" s="14">
        <v>0.2111</v>
      </c>
      <c r="CD34" s="13" t="s">
        <v>97</v>
      </c>
    </row>
    <row r="35" ht="15.5" spans="1:82">
      <c r="A35" s="22" t="s">
        <v>23</v>
      </c>
      <c r="B35" s="13" t="s">
        <v>144</v>
      </c>
      <c r="C35" s="13" t="s">
        <v>145</v>
      </c>
      <c r="D35" s="13">
        <v>101023</v>
      </c>
      <c r="E35" s="13">
        <v>14</v>
      </c>
      <c r="F35" s="13">
        <v>69838604</v>
      </c>
      <c r="G35" s="13" t="s">
        <v>168</v>
      </c>
      <c r="H35" s="13" t="s">
        <v>106</v>
      </c>
      <c r="I35" s="13" t="s">
        <v>100</v>
      </c>
      <c r="J35" s="63" t="s">
        <v>143</v>
      </c>
      <c r="K35" s="13" t="s">
        <v>91</v>
      </c>
      <c r="L35" s="13" t="s">
        <v>92</v>
      </c>
      <c r="M35" s="13">
        <v>5</v>
      </c>
      <c r="N35" s="13" t="s">
        <v>97</v>
      </c>
      <c r="O35" s="13" t="s">
        <v>94</v>
      </c>
      <c r="P35" s="13" t="s">
        <v>94</v>
      </c>
      <c r="Q35" s="13">
        <v>0.0861</v>
      </c>
      <c r="R35" s="14">
        <v>2.9021</v>
      </c>
      <c r="S35" s="14">
        <v>0.0879</v>
      </c>
      <c r="T35" s="64">
        <v>3.48e-239</v>
      </c>
      <c r="U35" s="13" t="s">
        <v>95</v>
      </c>
      <c r="V35" s="13"/>
      <c r="W35" s="13">
        <v>0.0861</v>
      </c>
      <c r="X35" s="14">
        <v>0.084</v>
      </c>
      <c r="Y35" s="14">
        <v>3.060939321</v>
      </c>
      <c r="Z35" s="14">
        <v>0.137499</v>
      </c>
      <c r="AA35" s="64">
        <v>8.71e-110</v>
      </c>
      <c r="AB35" s="22"/>
      <c r="AC35" s="13">
        <v>0.0861</v>
      </c>
      <c r="AD35" s="14">
        <v>0.085</v>
      </c>
      <c r="AE35" s="14">
        <v>2.792415859</v>
      </c>
      <c r="AF35" s="14">
        <v>0.11425</v>
      </c>
      <c r="AG35" s="64">
        <v>6.24e-132</v>
      </c>
      <c r="AH35" s="22"/>
      <c r="AI35" s="13" t="s">
        <v>93</v>
      </c>
      <c r="AJ35" s="22"/>
      <c r="AK35" s="13" t="s">
        <v>96</v>
      </c>
      <c r="AL35" s="13" t="s">
        <v>106</v>
      </c>
      <c r="AM35" s="13" t="s">
        <v>100</v>
      </c>
      <c r="AN35" s="67">
        <v>0.08611</v>
      </c>
      <c r="AO35" s="14">
        <v>2.965314302</v>
      </c>
      <c r="AP35" s="67">
        <v>0.402892</v>
      </c>
      <c r="AQ35" s="64">
        <v>1.84e-13</v>
      </c>
      <c r="AR35" s="33">
        <v>0.878172267</v>
      </c>
      <c r="AS35" s="13" t="s">
        <v>93</v>
      </c>
      <c r="AU35" s="13" t="s">
        <v>96</v>
      </c>
      <c r="AV35" s="13" t="s">
        <v>106</v>
      </c>
      <c r="AW35" s="13" t="s">
        <v>100</v>
      </c>
      <c r="AX35" s="14">
        <v>0.096134327</v>
      </c>
      <c r="AY35" s="14">
        <v>2.487525038</v>
      </c>
      <c r="AZ35" s="14">
        <v>0.659237739</v>
      </c>
      <c r="BA35" s="64">
        <v>0.00016108</v>
      </c>
      <c r="BB35" s="33">
        <v>0.533129666</v>
      </c>
      <c r="BC35" s="13" t="s">
        <v>93</v>
      </c>
      <c r="BD35" s="13"/>
      <c r="BE35" s="13" t="s">
        <v>106</v>
      </c>
      <c r="BF35" s="13" t="s">
        <v>100</v>
      </c>
      <c r="BG35" s="13">
        <v>2.898</v>
      </c>
      <c r="BH35" s="13">
        <v>0.0852</v>
      </c>
      <c r="BI35" s="65">
        <v>8.05e-254</v>
      </c>
      <c r="BJ35" s="14">
        <v>0.850912124</v>
      </c>
      <c r="BK35" s="13" t="s">
        <v>93</v>
      </c>
      <c r="BL35" s="13">
        <v>0</v>
      </c>
      <c r="BM35" s="13">
        <v>0.8509</v>
      </c>
      <c r="BN35" s="13"/>
      <c r="BO35" s="13" t="s">
        <v>106</v>
      </c>
      <c r="BP35" s="13" t="s">
        <v>100</v>
      </c>
      <c r="BQ35" s="13">
        <v>2.8354</v>
      </c>
      <c r="BR35" s="13">
        <v>0.3438</v>
      </c>
      <c r="BS35" s="65">
        <v>1.613e-16</v>
      </c>
      <c r="BT35" s="14">
        <v>0.973281796</v>
      </c>
      <c r="BU35" s="13" t="s">
        <v>93</v>
      </c>
      <c r="BV35" s="22"/>
      <c r="BW35" s="46" t="s">
        <v>98</v>
      </c>
      <c r="BX35" s="46"/>
      <c r="BY35" s="46"/>
      <c r="BZ35" s="46"/>
      <c r="CA35" s="46"/>
      <c r="CB35" s="46"/>
      <c r="CC35" s="46"/>
      <c r="CD35" s="13" t="s">
        <v>13</v>
      </c>
    </row>
    <row r="36" ht="15.5" spans="1:82">
      <c r="A36" s="22" t="s">
        <v>23</v>
      </c>
      <c r="B36" s="13" t="s">
        <v>144</v>
      </c>
      <c r="C36" s="13" t="s">
        <v>145</v>
      </c>
      <c r="D36" s="13">
        <v>101023</v>
      </c>
      <c r="E36" s="13">
        <v>14</v>
      </c>
      <c r="F36" s="13">
        <v>69862236</v>
      </c>
      <c r="G36" s="13" t="s">
        <v>169</v>
      </c>
      <c r="H36" s="13" t="s">
        <v>89</v>
      </c>
      <c r="I36" s="13" t="s">
        <v>88</v>
      </c>
      <c r="J36" s="63" t="s">
        <v>143</v>
      </c>
      <c r="K36" s="13" t="s">
        <v>91</v>
      </c>
      <c r="L36" s="13" t="s">
        <v>119</v>
      </c>
      <c r="M36" s="13">
        <v>5</v>
      </c>
      <c r="N36" s="13" t="s">
        <v>97</v>
      </c>
      <c r="O36" s="13" t="s">
        <v>94</v>
      </c>
      <c r="P36" s="13" t="s">
        <v>94</v>
      </c>
      <c r="Q36" s="13">
        <v>0.1944</v>
      </c>
      <c r="R36" s="14">
        <v>-0.3986</v>
      </c>
      <c r="S36" s="14">
        <v>0.0445</v>
      </c>
      <c r="T36" s="64">
        <v>3.39e-19</v>
      </c>
      <c r="U36" s="13" t="s">
        <v>103</v>
      </c>
      <c r="V36" s="13"/>
      <c r="W36" s="13">
        <v>0.1944</v>
      </c>
      <c r="X36" s="14">
        <v>0.349</v>
      </c>
      <c r="Y36" s="14">
        <v>-0.516431306</v>
      </c>
      <c r="Z36" s="14">
        <v>0.0713496</v>
      </c>
      <c r="AA36" s="64">
        <v>4.55e-13</v>
      </c>
      <c r="AB36" s="22"/>
      <c r="AC36" s="13">
        <v>0.1944</v>
      </c>
      <c r="AD36" s="14">
        <v>0.347</v>
      </c>
      <c r="AE36" s="14">
        <v>-0.323569042</v>
      </c>
      <c r="AF36" s="14">
        <v>0.0569591</v>
      </c>
      <c r="AG36" s="64">
        <v>1.34e-8</v>
      </c>
      <c r="AH36" s="22"/>
      <c r="AI36" s="13" t="s">
        <v>93</v>
      </c>
      <c r="AJ36" s="22"/>
      <c r="AK36" s="13" t="s">
        <v>96</v>
      </c>
      <c r="AL36" s="13" t="s">
        <v>89</v>
      </c>
      <c r="AM36" s="13" t="s">
        <v>88</v>
      </c>
      <c r="AN36" s="67">
        <v>0.19445</v>
      </c>
      <c r="AO36" s="14">
        <v>-0.354943586</v>
      </c>
      <c r="AP36" s="67">
        <v>0.323011</v>
      </c>
      <c r="AQ36" s="67">
        <v>0.27183</v>
      </c>
      <c r="AR36" s="33">
        <v>0.893495972</v>
      </c>
      <c r="AS36" s="13" t="s">
        <v>93</v>
      </c>
      <c r="AU36" s="13" t="s">
        <v>96</v>
      </c>
      <c r="AV36" s="13" t="s">
        <v>89</v>
      </c>
      <c r="AW36" s="13" t="s">
        <v>88</v>
      </c>
      <c r="AX36" s="14">
        <v>0.208479226</v>
      </c>
      <c r="AY36" s="14">
        <v>0.230485179</v>
      </c>
      <c r="AZ36" s="14">
        <v>0.418523417</v>
      </c>
      <c r="BA36" s="14">
        <v>0.581832245</v>
      </c>
      <c r="BB36" s="33">
        <v>0.13517167</v>
      </c>
      <c r="BC36" s="13" t="s">
        <v>97</v>
      </c>
      <c r="BD36" s="13"/>
      <c r="BE36" s="13" t="s">
        <v>89</v>
      </c>
      <c r="BF36" s="13" t="s">
        <v>88</v>
      </c>
      <c r="BG36" s="13">
        <v>-0.3909</v>
      </c>
      <c r="BH36" s="13">
        <v>0.0438</v>
      </c>
      <c r="BI36" s="65">
        <v>4.829e-19</v>
      </c>
      <c r="BJ36" s="14">
        <v>0.312421334</v>
      </c>
      <c r="BK36" s="13" t="s">
        <v>93</v>
      </c>
      <c r="BL36" s="13">
        <v>2</v>
      </c>
      <c r="BM36" s="13">
        <v>0.3124</v>
      </c>
      <c r="BN36" s="13"/>
      <c r="BO36" s="13" t="s">
        <v>89</v>
      </c>
      <c r="BP36" s="13" t="s">
        <v>88</v>
      </c>
      <c r="BQ36" s="13">
        <v>-0.1364</v>
      </c>
      <c r="BR36" s="13">
        <v>0.2557</v>
      </c>
      <c r="BS36" s="13">
        <v>0.5937</v>
      </c>
      <c r="BT36" s="14">
        <v>0.901854317</v>
      </c>
      <c r="BU36" s="13" t="s">
        <v>93</v>
      </c>
      <c r="BV36" s="22"/>
      <c r="BW36" s="13" t="s">
        <v>96</v>
      </c>
      <c r="BX36" s="13" t="s">
        <v>89</v>
      </c>
      <c r="BY36" s="13" t="s">
        <v>88</v>
      </c>
      <c r="BZ36" s="14">
        <v>0.4533</v>
      </c>
      <c r="CA36" s="14">
        <v>0.0153</v>
      </c>
      <c r="CB36" s="14">
        <v>0.0428</v>
      </c>
      <c r="CC36" s="14">
        <v>0.7206</v>
      </c>
      <c r="CD36" s="13" t="s">
        <v>97</v>
      </c>
    </row>
    <row r="37" ht="15.5" spans="1:82">
      <c r="A37" s="22" t="s">
        <v>23</v>
      </c>
      <c r="B37" s="13" t="s">
        <v>144</v>
      </c>
      <c r="C37" s="13" t="s">
        <v>145</v>
      </c>
      <c r="D37" s="13">
        <v>101023</v>
      </c>
      <c r="E37" s="13">
        <v>14</v>
      </c>
      <c r="F37" s="13">
        <v>69926961</v>
      </c>
      <c r="G37" s="13" t="s">
        <v>170</v>
      </c>
      <c r="H37" s="13" t="s">
        <v>100</v>
      </c>
      <c r="I37" s="13" t="s">
        <v>106</v>
      </c>
      <c r="J37" s="63" t="s">
        <v>143</v>
      </c>
      <c r="K37" s="13" t="s">
        <v>91</v>
      </c>
      <c r="L37" s="13" t="s">
        <v>102</v>
      </c>
      <c r="M37" s="13">
        <v>6</v>
      </c>
      <c r="N37" s="13" t="s">
        <v>93</v>
      </c>
      <c r="O37" s="13" t="s">
        <v>94</v>
      </c>
      <c r="P37" s="13" t="s">
        <v>94</v>
      </c>
      <c r="Q37" s="13">
        <v>0.436</v>
      </c>
      <c r="R37" s="14">
        <v>-0.4327</v>
      </c>
      <c r="S37" s="14">
        <v>0.0373</v>
      </c>
      <c r="T37" s="64">
        <v>4.53e-31</v>
      </c>
      <c r="U37" s="13" t="s">
        <v>103</v>
      </c>
      <c r="V37" s="13"/>
      <c r="W37" s="13">
        <v>0.436</v>
      </c>
      <c r="X37" s="14">
        <v>0.315</v>
      </c>
      <c r="Y37" s="14">
        <v>-0.434826465</v>
      </c>
      <c r="Z37" s="14">
        <v>0.0576939</v>
      </c>
      <c r="AA37" s="64">
        <v>4.82e-14</v>
      </c>
      <c r="AB37" s="22"/>
      <c r="AC37" s="13">
        <v>0.436</v>
      </c>
      <c r="AD37" s="14">
        <v>0.305</v>
      </c>
      <c r="AE37" s="14">
        <v>-0.431244561</v>
      </c>
      <c r="AF37" s="14">
        <v>0.0489629</v>
      </c>
      <c r="AG37" s="64">
        <v>1.28e-18</v>
      </c>
      <c r="AH37" s="22"/>
      <c r="AI37" s="13" t="s">
        <v>93</v>
      </c>
      <c r="AJ37" s="22"/>
      <c r="AK37" s="13" t="s">
        <v>96</v>
      </c>
      <c r="AL37" s="13" t="s">
        <v>100</v>
      </c>
      <c r="AM37" s="13" t="s">
        <v>106</v>
      </c>
      <c r="AN37" s="67">
        <v>0.43602</v>
      </c>
      <c r="AO37" s="14">
        <v>-0.71152706</v>
      </c>
      <c r="AP37" s="67">
        <v>0.276406</v>
      </c>
      <c r="AQ37" s="67">
        <v>0.0100467</v>
      </c>
      <c r="AR37" s="33">
        <v>0.317514257</v>
      </c>
      <c r="AS37" s="13" t="s">
        <v>93</v>
      </c>
      <c r="AU37" s="13" t="s">
        <v>96</v>
      </c>
      <c r="AV37" s="13" t="s">
        <v>100</v>
      </c>
      <c r="AW37" s="13" t="s">
        <v>106</v>
      </c>
      <c r="AX37" s="14">
        <v>0.42520529</v>
      </c>
      <c r="AY37" s="14">
        <v>-0.038574972</v>
      </c>
      <c r="AZ37" s="14">
        <v>0.344880944</v>
      </c>
      <c r="BA37" s="14">
        <v>0.910942253</v>
      </c>
      <c r="BB37" s="33">
        <v>0.256039556</v>
      </c>
      <c r="BC37" s="13" t="s">
        <v>93</v>
      </c>
      <c r="BD37" s="13"/>
      <c r="BE37" s="13" t="s">
        <v>100</v>
      </c>
      <c r="BF37" s="13" t="s">
        <v>106</v>
      </c>
      <c r="BG37" s="13">
        <v>-0.4332</v>
      </c>
      <c r="BH37" s="13">
        <v>0.0368</v>
      </c>
      <c r="BI37" s="65">
        <v>4.663e-32</v>
      </c>
      <c r="BJ37" s="14">
        <v>0.943189135</v>
      </c>
      <c r="BK37" s="13" t="s">
        <v>93</v>
      </c>
      <c r="BL37" s="13">
        <v>0</v>
      </c>
      <c r="BM37" s="13">
        <v>0.9432</v>
      </c>
      <c r="BN37" s="13"/>
      <c r="BO37" s="13" t="s">
        <v>100</v>
      </c>
      <c r="BP37" s="13" t="s">
        <v>106</v>
      </c>
      <c r="BQ37" s="13">
        <v>-0.4483</v>
      </c>
      <c r="BR37" s="13">
        <v>0.2157</v>
      </c>
      <c r="BS37" s="13">
        <v>0.03765</v>
      </c>
      <c r="BT37" s="14">
        <v>0.992386404</v>
      </c>
      <c r="BU37" s="13" t="s">
        <v>93</v>
      </c>
      <c r="BV37" s="22"/>
      <c r="BW37" s="13" t="s">
        <v>96</v>
      </c>
      <c r="BX37" s="13" t="s">
        <v>100</v>
      </c>
      <c r="BY37" s="13" t="s">
        <v>106</v>
      </c>
      <c r="BZ37" s="14">
        <v>0.7892</v>
      </c>
      <c r="CA37" s="14">
        <v>-0.0137</v>
      </c>
      <c r="CB37" s="14">
        <v>0.052</v>
      </c>
      <c r="CC37" s="14">
        <v>0.7917</v>
      </c>
      <c r="CD37" s="13" t="s">
        <v>97</v>
      </c>
    </row>
    <row r="38" ht="15.5" spans="1:82">
      <c r="A38" s="22" t="s">
        <v>23</v>
      </c>
      <c r="B38" s="13" t="s">
        <v>144</v>
      </c>
      <c r="C38" s="13" t="s">
        <v>145</v>
      </c>
      <c r="D38" s="13">
        <v>101023</v>
      </c>
      <c r="E38" s="13">
        <v>14</v>
      </c>
      <c r="F38" s="13">
        <v>70279911</v>
      </c>
      <c r="G38" s="13" t="s">
        <v>171</v>
      </c>
      <c r="H38" s="13" t="s">
        <v>89</v>
      </c>
      <c r="I38" s="13" t="s">
        <v>88</v>
      </c>
      <c r="J38" s="63" t="s">
        <v>172</v>
      </c>
      <c r="K38" s="13" t="s">
        <v>91</v>
      </c>
      <c r="L38" s="13" t="s">
        <v>119</v>
      </c>
      <c r="M38" s="13">
        <v>6</v>
      </c>
      <c r="N38" s="13" t="s">
        <v>97</v>
      </c>
      <c r="O38" s="13" t="s">
        <v>94</v>
      </c>
      <c r="P38" s="13" t="s">
        <v>94</v>
      </c>
      <c r="Q38" s="13">
        <v>0.402</v>
      </c>
      <c r="R38" s="14">
        <v>0.2218</v>
      </c>
      <c r="S38" s="14">
        <v>0.03</v>
      </c>
      <c r="T38" s="64">
        <v>1.51e-13</v>
      </c>
      <c r="U38" s="13" t="s">
        <v>95</v>
      </c>
      <c r="V38" s="13"/>
      <c r="W38" s="13">
        <v>0.402</v>
      </c>
      <c r="X38" s="14">
        <v>0.466</v>
      </c>
      <c r="Y38" s="14">
        <v>0.233608601</v>
      </c>
      <c r="Z38" s="14">
        <v>0.0465053</v>
      </c>
      <c r="AA38" s="64">
        <v>5.08e-7</v>
      </c>
      <c r="AB38" s="22"/>
      <c r="AC38" s="13">
        <v>0.402</v>
      </c>
      <c r="AD38" s="14">
        <v>0.462</v>
      </c>
      <c r="AE38" s="14">
        <v>0.213424474</v>
      </c>
      <c r="AF38" s="14">
        <v>0.0393372</v>
      </c>
      <c r="AG38" s="64">
        <v>5.78e-8</v>
      </c>
      <c r="AH38" s="22"/>
      <c r="AI38" s="13" t="s">
        <v>93</v>
      </c>
      <c r="AJ38" s="22"/>
      <c r="AK38" s="13" t="s">
        <v>96</v>
      </c>
      <c r="AL38" s="13" t="s">
        <v>89</v>
      </c>
      <c r="AM38" s="13" t="s">
        <v>88</v>
      </c>
      <c r="AN38" s="67">
        <v>0.401997</v>
      </c>
      <c r="AO38" s="14">
        <v>0.278956616</v>
      </c>
      <c r="AP38" s="67">
        <v>0.247114</v>
      </c>
      <c r="AQ38" s="67">
        <v>0.258954</v>
      </c>
      <c r="AR38" s="33">
        <v>0.818405508</v>
      </c>
      <c r="AS38" s="13" t="s">
        <v>93</v>
      </c>
      <c r="AU38" s="13" t="s">
        <v>96</v>
      </c>
      <c r="AV38" s="13" t="s">
        <v>89</v>
      </c>
      <c r="AW38" s="13" t="s">
        <v>88</v>
      </c>
      <c r="AX38" s="14">
        <v>0.443286955</v>
      </c>
      <c r="AY38" s="14">
        <v>0.265555776</v>
      </c>
      <c r="AZ38" s="14">
        <v>0.348436843</v>
      </c>
      <c r="BA38" s="14">
        <v>0.44597967</v>
      </c>
      <c r="BB38" s="33">
        <v>0.900446903</v>
      </c>
      <c r="BC38" s="13" t="s">
        <v>93</v>
      </c>
      <c r="BD38" s="13"/>
      <c r="BE38" s="13" t="s">
        <v>89</v>
      </c>
      <c r="BF38" s="13" t="s">
        <v>88</v>
      </c>
      <c r="BG38" s="13">
        <v>0.2229</v>
      </c>
      <c r="BH38" s="13">
        <v>0.0297</v>
      </c>
      <c r="BI38" s="65">
        <v>5.769e-14</v>
      </c>
      <c r="BJ38" s="14">
        <v>0.795982174</v>
      </c>
      <c r="BK38" s="13" t="s">
        <v>93</v>
      </c>
      <c r="BL38" s="13">
        <v>0</v>
      </c>
      <c r="BM38" s="13">
        <v>0.796</v>
      </c>
      <c r="BN38" s="13"/>
      <c r="BO38" s="13" t="s">
        <v>89</v>
      </c>
      <c r="BP38" s="13" t="s">
        <v>88</v>
      </c>
      <c r="BQ38" s="13">
        <v>0.2745</v>
      </c>
      <c r="BR38" s="13">
        <v>0.2016</v>
      </c>
      <c r="BS38" s="13">
        <v>0.1733</v>
      </c>
      <c r="BT38" s="14">
        <v>0.979211736</v>
      </c>
      <c r="BU38" s="13" t="s">
        <v>93</v>
      </c>
      <c r="BV38" s="22"/>
      <c r="BW38" s="13" t="s">
        <v>96</v>
      </c>
      <c r="BX38" s="13" t="s">
        <v>89</v>
      </c>
      <c r="BY38" s="13" t="s">
        <v>88</v>
      </c>
      <c r="BZ38" s="14">
        <v>0.0712</v>
      </c>
      <c r="CA38" s="14">
        <v>0.0243</v>
      </c>
      <c r="CB38" s="14">
        <v>0.0829</v>
      </c>
      <c r="CC38" s="14">
        <v>0.7697</v>
      </c>
      <c r="CD38" s="13" t="s">
        <v>97</v>
      </c>
    </row>
    <row r="39" ht="16.25" spans="1:82">
      <c r="A39" s="77" t="s">
        <v>23</v>
      </c>
      <c r="B39" s="77" t="s">
        <v>144</v>
      </c>
      <c r="C39" s="77" t="s">
        <v>145</v>
      </c>
      <c r="D39" s="25">
        <v>101023</v>
      </c>
      <c r="E39" s="25">
        <v>14</v>
      </c>
      <c r="F39" s="25">
        <v>69778476</v>
      </c>
      <c r="G39" s="77" t="s">
        <v>173</v>
      </c>
      <c r="H39" s="77" t="s">
        <v>106</v>
      </c>
      <c r="I39" s="77" t="s">
        <v>100</v>
      </c>
      <c r="J39" s="78" t="s">
        <v>140</v>
      </c>
      <c r="K39" s="77" t="s">
        <v>91</v>
      </c>
      <c r="L39" s="77" t="s">
        <v>174</v>
      </c>
      <c r="M39" s="25">
        <v>7</v>
      </c>
      <c r="N39" s="77" t="s">
        <v>93</v>
      </c>
      <c r="O39" s="77" t="s">
        <v>94</v>
      </c>
      <c r="P39" s="77" t="s">
        <v>94</v>
      </c>
      <c r="Q39" s="25">
        <v>0.0376</v>
      </c>
      <c r="R39" s="36">
        <v>2.7231</v>
      </c>
      <c r="S39" s="36">
        <v>0.0658</v>
      </c>
      <c r="T39" s="79" t="s">
        <v>175</v>
      </c>
      <c r="U39" s="77" t="s">
        <v>95</v>
      </c>
      <c r="V39" s="25"/>
      <c r="W39" s="36">
        <v>0.0376</v>
      </c>
      <c r="X39" s="36">
        <v>0.132</v>
      </c>
      <c r="Y39" s="36">
        <v>2.730476834</v>
      </c>
      <c r="Z39" s="36">
        <v>0.100348</v>
      </c>
      <c r="AA39" s="66">
        <v>4.93e-163</v>
      </c>
      <c r="AB39" s="25"/>
      <c r="AC39" s="25">
        <v>0.0376</v>
      </c>
      <c r="AD39" s="36">
        <v>0.128</v>
      </c>
      <c r="AE39" s="36">
        <v>2.717465736</v>
      </c>
      <c r="AF39" s="36">
        <v>0.0870636</v>
      </c>
      <c r="AG39" s="66">
        <v>7.23e-214</v>
      </c>
      <c r="AH39" s="25"/>
      <c r="AI39" s="77" t="s">
        <v>93</v>
      </c>
      <c r="AJ39" s="25"/>
      <c r="AK39" s="77" t="s">
        <v>96</v>
      </c>
      <c r="AL39" s="77" t="s">
        <v>106</v>
      </c>
      <c r="AM39" s="77" t="s">
        <v>100</v>
      </c>
      <c r="AN39" s="68">
        <v>0.0375853</v>
      </c>
      <c r="AO39" s="68">
        <v>3.067462063</v>
      </c>
      <c r="AP39" s="68">
        <v>0.349048</v>
      </c>
      <c r="AQ39" s="66">
        <v>1.52e-18</v>
      </c>
      <c r="AR39" s="68">
        <v>0.332350117</v>
      </c>
      <c r="AS39" s="80" t="s">
        <v>93</v>
      </c>
      <c r="AT39" s="68"/>
      <c r="AU39" s="80" t="s">
        <v>96</v>
      </c>
      <c r="AV39" s="77" t="s">
        <v>106</v>
      </c>
      <c r="AW39" s="77" t="s">
        <v>100</v>
      </c>
      <c r="AX39" s="36">
        <v>0.42520529</v>
      </c>
      <c r="AY39" s="36">
        <v>4.549026273</v>
      </c>
      <c r="AZ39" s="36">
        <v>0.728233473</v>
      </c>
      <c r="BA39" s="66">
        <v>4.19e-10</v>
      </c>
      <c r="BB39" s="36">
        <v>0.012607743</v>
      </c>
      <c r="BC39" s="77" t="s">
        <v>93</v>
      </c>
      <c r="BD39" s="25"/>
      <c r="BE39" s="25" t="s">
        <v>106</v>
      </c>
      <c r="BF39" s="25" t="s">
        <v>100</v>
      </c>
      <c r="BG39" s="25">
        <v>2.7491</v>
      </c>
      <c r="BH39" s="25">
        <v>0.0644</v>
      </c>
      <c r="BI39" s="66" t="s">
        <v>176</v>
      </c>
      <c r="BJ39" s="36">
        <v>0.053494719</v>
      </c>
      <c r="BK39" s="25" t="s">
        <v>93</v>
      </c>
      <c r="BL39" s="25">
        <v>73.2</v>
      </c>
      <c r="BM39" s="25">
        <v>0.05345</v>
      </c>
      <c r="BN39" s="25"/>
      <c r="BO39" s="25" t="s">
        <v>106</v>
      </c>
      <c r="BP39" s="25" t="s">
        <v>100</v>
      </c>
      <c r="BQ39" s="25">
        <v>3.3442</v>
      </c>
      <c r="BR39" s="25">
        <v>0.3148</v>
      </c>
      <c r="BS39" s="66">
        <v>2.286e-26</v>
      </c>
      <c r="BT39" s="36">
        <v>0.777643323</v>
      </c>
      <c r="BU39" s="25" t="s">
        <v>93</v>
      </c>
      <c r="BV39" s="25"/>
      <c r="BW39" s="25" t="s">
        <v>98</v>
      </c>
      <c r="BX39" s="25"/>
      <c r="BY39" s="25"/>
      <c r="BZ39" s="25"/>
      <c r="CA39" s="25"/>
      <c r="CB39" s="25"/>
      <c r="CC39" s="25"/>
      <c r="CD39" s="25" t="s">
        <v>13</v>
      </c>
    </row>
    <row r="40" ht="16.25" spans="1:82">
      <c r="A40" s="22"/>
      <c r="B40" s="22"/>
      <c r="C40" s="22"/>
      <c r="D40" s="22"/>
      <c r="E40" s="22"/>
      <c r="F40" s="22"/>
      <c r="G40" s="22"/>
      <c r="H40" s="22"/>
      <c r="I40" s="22"/>
      <c r="J40" s="23"/>
      <c r="K40" s="22"/>
      <c r="L40" s="22"/>
      <c r="M40" s="22"/>
      <c r="N40" s="22"/>
      <c r="O40" s="22"/>
      <c r="P40" s="22"/>
      <c r="Q40" s="22"/>
      <c r="R40" s="33"/>
      <c r="S40" s="33"/>
      <c r="T40" s="52"/>
      <c r="U40" s="22"/>
      <c r="V40" s="22"/>
      <c r="W40" s="33"/>
      <c r="X40" s="33"/>
      <c r="Y40" s="33"/>
      <c r="Z40" s="33"/>
      <c r="AA40" s="52"/>
      <c r="AB40" s="22"/>
      <c r="AC40" s="22"/>
      <c r="AD40" s="33"/>
      <c r="AE40" s="33"/>
      <c r="AF40" s="33"/>
      <c r="AG40" s="52"/>
      <c r="AH40" s="22"/>
      <c r="AI40" s="22"/>
      <c r="AJ40" s="22"/>
      <c r="AK40" s="22"/>
      <c r="AL40" s="22"/>
      <c r="AM40" s="22"/>
      <c r="AN40" s="69"/>
      <c r="AO40" s="69"/>
      <c r="AP40" s="69"/>
      <c r="AQ40" s="52"/>
      <c r="AR40" s="69"/>
      <c r="AS40" s="69"/>
      <c r="AT40" s="69"/>
      <c r="AU40" s="69"/>
      <c r="AV40" s="22"/>
      <c r="AW40" s="22"/>
      <c r="AX40" s="33"/>
      <c r="AY40" s="33"/>
      <c r="AZ40" s="33"/>
      <c r="BA40" s="52"/>
      <c r="BB40" s="33"/>
      <c r="BC40" s="22"/>
      <c r="BD40" s="22"/>
      <c r="BE40" s="22"/>
      <c r="BF40" s="22"/>
      <c r="BG40" s="22"/>
      <c r="BH40" s="22"/>
      <c r="BI40" s="52"/>
      <c r="BJ40" s="33"/>
      <c r="BK40" s="22"/>
      <c r="BL40" s="22"/>
      <c r="BM40" s="22"/>
      <c r="BN40" s="22"/>
      <c r="BO40" s="22"/>
      <c r="BP40" s="22"/>
      <c r="BQ40" s="22"/>
      <c r="BR40" s="22"/>
      <c r="BS40" s="52"/>
      <c r="BT40" s="33"/>
      <c r="BU40" s="22"/>
      <c r="BV40" s="22"/>
      <c r="BW40" s="22"/>
      <c r="BX40" s="22"/>
      <c r="BY40" s="22"/>
      <c r="BZ40" s="22"/>
      <c r="CA40" s="22"/>
      <c r="CB40" s="22"/>
      <c r="CC40" s="22"/>
      <c r="CD40" s="22"/>
    </row>
    <row r="41" ht="15.5" spans="1:1">
      <c r="A41" s="5" t="s">
        <v>177</v>
      </c>
    </row>
    <row r="42" ht="15.5" spans="1:1">
      <c r="A42" s="62" t="s">
        <v>178</v>
      </c>
    </row>
    <row r="43" ht="15.5" spans="1:1">
      <c r="A43" s="62" t="s">
        <v>179</v>
      </c>
    </row>
  </sheetData>
  <mergeCells count="38">
    <mergeCell ref="Q3:U3"/>
    <mergeCell ref="W3:AA3"/>
    <mergeCell ref="AC3:AG3"/>
    <mergeCell ref="AK3:AS3"/>
    <mergeCell ref="AU3:BC3"/>
    <mergeCell ref="BE3:BM3"/>
    <mergeCell ref="BO3:BU3"/>
    <mergeCell ref="BW3:CD3"/>
    <mergeCell ref="AV5:BB5"/>
    <mergeCell ref="BW5:CC5"/>
    <mergeCell ref="BW10:CC10"/>
    <mergeCell ref="BW14:CC14"/>
    <mergeCell ref="BW16:CC16"/>
    <mergeCell ref="BW17:CC17"/>
    <mergeCell ref="BW20:CC20"/>
    <mergeCell ref="BW28:CC28"/>
    <mergeCell ref="AU29:BA29"/>
    <mergeCell ref="BW29:CC29"/>
    <mergeCell ref="BW32:CC32"/>
    <mergeCell ref="BW35:CC35"/>
    <mergeCell ref="BW39:CC39"/>
    <mergeCell ref="A3:A4"/>
    <mergeCell ref="B3:B4"/>
    <mergeCell ref="C3:C4"/>
    <mergeCell ref="D3:D4"/>
    <mergeCell ref="E3:E4"/>
    <mergeCell ref="F3:F4"/>
    <mergeCell ref="G3:G4"/>
    <mergeCell ref="H3:H4"/>
    <mergeCell ref="I3:I4"/>
    <mergeCell ref="J3:J4"/>
    <mergeCell ref="K3:K4"/>
    <mergeCell ref="L3:L4"/>
    <mergeCell ref="M3:M4"/>
    <mergeCell ref="N3:N4"/>
    <mergeCell ref="O3:O4"/>
    <mergeCell ref="P3:P4"/>
    <mergeCell ref="AI3:AI4"/>
  </mergeCells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E19"/>
  <sheetViews>
    <sheetView tabSelected="1" workbookViewId="0">
      <selection activeCell="C13" sqref="C13"/>
    </sheetView>
  </sheetViews>
  <sheetFormatPr defaultColWidth="9" defaultRowHeight="14"/>
  <cols>
    <col min="2" max="2" width="6.63636363636364" customWidth="1"/>
    <col min="3" max="3" width="6.81818181818182" customWidth="1"/>
    <col min="4" max="4" width="11" customWidth="1"/>
    <col min="5" max="5" width="11.4545454545455" customWidth="1"/>
    <col min="6" max="6" width="7.36363636363636" customWidth="1"/>
    <col min="7" max="7" width="6.45454545454545" customWidth="1"/>
    <col min="8" max="8" width="10" customWidth="1"/>
    <col min="9" max="9" width="9.45454545454546" customWidth="1"/>
    <col min="10" max="10" width="23.4545454545455" customWidth="1"/>
    <col min="11" max="11" width="12.8181818181818" customWidth="1"/>
    <col min="12" max="12" width="25.3636363636364" customWidth="1"/>
    <col min="13" max="13" width="12.8181818181818"/>
    <col min="15" max="15" width="12.6363636363636" customWidth="1"/>
    <col min="17" max="17" width="2" customWidth="1"/>
    <col min="21" max="21" width="11.8181818181818" customWidth="1"/>
    <col min="22" max="22" width="2.18181818181818" customWidth="1"/>
    <col min="24" max="24" width="12.6363636363636"/>
    <col min="25" max="26" width="10.3636363636364"/>
    <col min="27" max="27" width="2.36363636363636" customWidth="1"/>
    <col min="28" max="28" width="21.1818181818182" customWidth="1"/>
    <col min="29" max="29" width="2.36363636363636" customWidth="1"/>
    <col min="30" max="30" width="13.6363636363636" customWidth="1"/>
    <col min="31" max="31" width="14.4545454545455" customWidth="1"/>
  </cols>
  <sheetData>
    <row r="1" ht="15" spans="1:1">
      <c r="A1" s="11" t="s">
        <v>180</v>
      </c>
    </row>
    <row r="2" ht="15.75" spans="1:31">
      <c r="A2" s="54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</row>
    <row r="3" ht="16.5" spans="1:31">
      <c r="A3" s="31" t="s">
        <v>47</v>
      </c>
      <c r="B3" s="31" t="s">
        <v>51</v>
      </c>
      <c r="C3" s="31" t="s">
        <v>59</v>
      </c>
      <c r="D3" s="31" t="s">
        <v>52</v>
      </c>
      <c r="E3" s="31" t="s">
        <v>53</v>
      </c>
      <c r="F3" s="31" t="s">
        <v>54</v>
      </c>
      <c r="G3" s="31" t="s">
        <v>55</v>
      </c>
      <c r="H3" s="31" t="s">
        <v>181</v>
      </c>
      <c r="I3" s="31" t="s">
        <v>56</v>
      </c>
      <c r="J3" s="31" t="s">
        <v>182</v>
      </c>
      <c r="K3" s="31" t="s">
        <v>57</v>
      </c>
      <c r="L3" s="31" t="s">
        <v>58</v>
      </c>
      <c r="M3" s="38" t="s">
        <v>63</v>
      </c>
      <c r="N3" s="38"/>
      <c r="O3" s="38"/>
      <c r="P3" s="38"/>
      <c r="Q3" s="52"/>
      <c r="R3" s="38" t="s">
        <v>64</v>
      </c>
      <c r="S3" s="38"/>
      <c r="T3" s="38"/>
      <c r="U3" s="38"/>
      <c r="V3" s="52"/>
      <c r="W3" s="38" t="s">
        <v>65</v>
      </c>
      <c r="X3" s="38"/>
      <c r="Y3" s="38"/>
      <c r="Z3" s="38"/>
      <c r="AA3" s="52"/>
      <c r="AB3" s="52" t="s">
        <v>183</v>
      </c>
      <c r="AC3" s="52"/>
      <c r="AD3" s="38" t="s">
        <v>184</v>
      </c>
      <c r="AE3" s="38"/>
    </row>
    <row r="4" ht="15.75" spans="1:31">
      <c r="A4" s="32"/>
      <c r="B4" s="32"/>
      <c r="C4" s="32"/>
      <c r="D4" s="32"/>
      <c r="E4" s="32"/>
      <c r="F4" s="32"/>
      <c r="G4" s="32"/>
      <c r="H4" s="32"/>
      <c r="I4" s="32"/>
      <c r="J4" s="32"/>
      <c r="K4" s="32"/>
      <c r="L4" s="32"/>
      <c r="M4" s="40" t="s">
        <v>73</v>
      </c>
      <c r="N4" s="40" t="s">
        <v>74</v>
      </c>
      <c r="O4" s="32" t="s">
        <v>185</v>
      </c>
      <c r="P4" s="32" t="s">
        <v>76</v>
      </c>
      <c r="Q4" s="32"/>
      <c r="R4" s="40" t="s">
        <v>77</v>
      </c>
      <c r="S4" s="40" t="s">
        <v>73</v>
      </c>
      <c r="T4" s="40" t="s">
        <v>74</v>
      </c>
      <c r="U4" s="40" t="s">
        <v>75</v>
      </c>
      <c r="V4" s="40"/>
      <c r="W4" s="40" t="s">
        <v>77</v>
      </c>
      <c r="X4" s="40" t="s">
        <v>73</v>
      </c>
      <c r="Y4" s="40" t="s">
        <v>74</v>
      </c>
      <c r="Z4" s="32" t="s">
        <v>185</v>
      </c>
      <c r="AA4" s="32"/>
      <c r="AB4" s="32"/>
      <c r="AC4" s="32"/>
      <c r="AD4" s="32" t="s">
        <v>186</v>
      </c>
      <c r="AE4" s="32" t="s">
        <v>187</v>
      </c>
    </row>
    <row r="5" ht="15.5" spans="1:31">
      <c r="A5" s="22" t="s">
        <v>10</v>
      </c>
      <c r="B5" s="22">
        <v>2</v>
      </c>
      <c r="C5" s="22">
        <v>1</v>
      </c>
      <c r="D5" s="22">
        <v>11542948</v>
      </c>
      <c r="E5" s="22" t="s">
        <v>99</v>
      </c>
      <c r="F5" s="22" t="s">
        <v>88</v>
      </c>
      <c r="G5" s="22" t="s">
        <v>100</v>
      </c>
      <c r="H5" s="33">
        <v>0.263</v>
      </c>
      <c r="I5" s="23" t="s">
        <v>101</v>
      </c>
      <c r="J5" s="23" t="s">
        <v>188</v>
      </c>
      <c r="K5" s="22" t="s">
        <v>91</v>
      </c>
      <c r="L5" s="22" t="s">
        <v>102</v>
      </c>
      <c r="M5" s="33">
        <v>-0.0416</v>
      </c>
      <c r="N5" s="33">
        <v>0.0076</v>
      </c>
      <c r="O5" s="41">
        <v>4.26e-8</v>
      </c>
      <c r="P5" s="22" t="s">
        <v>103</v>
      </c>
      <c r="Q5" s="22"/>
      <c r="R5" s="45">
        <v>0.31</v>
      </c>
      <c r="S5" s="33">
        <v>-0.0271252</v>
      </c>
      <c r="T5" s="33">
        <v>0.011953</v>
      </c>
      <c r="U5" s="55">
        <v>0.0232543</v>
      </c>
      <c r="V5" s="22"/>
      <c r="W5" s="22">
        <v>0.302</v>
      </c>
      <c r="X5" s="33">
        <v>-0.0514298</v>
      </c>
      <c r="Y5" s="33">
        <v>0.00983547</v>
      </c>
      <c r="Z5" s="41">
        <v>1.71e-7</v>
      </c>
      <c r="AA5" s="24"/>
      <c r="AB5" s="22" t="s">
        <v>97</v>
      </c>
      <c r="AC5" s="22"/>
      <c r="AD5" s="22" t="s">
        <v>94</v>
      </c>
      <c r="AE5" s="22" t="s">
        <v>94</v>
      </c>
    </row>
    <row r="6" ht="15.5" spans="1:31">
      <c r="A6" s="22" t="s">
        <v>10</v>
      </c>
      <c r="B6" s="22">
        <v>5</v>
      </c>
      <c r="C6" s="22">
        <v>2</v>
      </c>
      <c r="D6" s="22">
        <v>35975464</v>
      </c>
      <c r="E6" s="22" t="s">
        <v>105</v>
      </c>
      <c r="F6" s="22" t="s">
        <v>100</v>
      </c>
      <c r="G6" s="22" t="s">
        <v>106</v>
      </c>
      <c r="H6" s="22">
        <v>0.4697</v>
      </c>
      <c r="I6" s="23" t="s">
        <v>107</v>
      </c>
      <c r="J6" s="23" t="s">
        <v>189</v>
      </c>
      <c r="K6" s="22" t="s">
        <v>91</v>
      </c>
      <c r="L6" s="22" t="s">
        <v>102</v>
      </c>
      <c r="M6" s="33">
        <v>-0.0312</v>
      </c>
      <c r="N6" s="33">
        <v>0.0052</v>
      </c>
      <c r="O6" s="41">
        <v>2.77e-9</v>
      </c>
      <c r="P6" s="22" t="s">
        <v>103</v>
      </c>
      <c r="Q6" s="22"/>
      <c r="R6" s="45">
        <v>0.648</v>
      </c>
      <c r="S6" s="33">
        <v>-0.0354023</v>
      </c>
      <c r="T6" s="33">
        <v>0.00832115</v>
      </c>
      <c r="U6" s="41">
        <v>2.1e-5</v>
      </c>
      <c r="V6" s="22"/>
      <c r="W6" s="22">
        <v>0.654</v>
      </c>
      <c r="X6" s="33">
        <v>-0.0283725</v>
      </c>
      <c r="Y6" s="33">
        <v>0.00674914</v>
      </c>
      <c r="Z6" s="41">
        <v>2.63e-5</v>
      </c>
      <c r="AA6" s="24"/>
      <c r="AB6" s="22" t="s">
        <v>93</v>
      </c>
      <c r="AC6" s="22"/>
      <c r="AD6" s="22" t="s">
        <v>94</v>
      </c>
      <c r="AE6" s="22" t="s">
        <v>94</v>
      </c>
    </row>
    <row r="7" ht="15.5" spans="1:31">
      <c r="A7" s="22" t="s">
        <v>10</v>
      </c>
      <c r="B7" s="22">
        <v>8</v>
      </c>
      <c r="C7" s="22">
        <v>3</v>
      </c>
      <c r="D7" s="22">
        <v>58479765</v>
      </c>
      <c r="E7" s="22" t="s">
        <v>108</v>
      </c>
      <c r="F7" s="22" t="s">
        <v>100</v>
      </c>
      <c r="G7" s="22" t="s">
        <v>106</v>
      </c>
      <c r="H7" s="22">
        <v>0.2044</v>
      </c>
      <c r="I7" s="23" t="s">
        <v>109</v>
      </c>
      <c r="J7" s="23" t="s">
        <v>190</v>
      </c>
      <c r="K7" s="22" t="s">
        <v>91</v>
      </c>
      <c r="L7" s="22" t="s">
        <v>92</v>
      </c>
      <c r="M7" s="33">
        <v>-0.1083</v>
      </c>
      <c r="N7" s="33">
        <v>0.0058</v>
      </c>
      <c r="O7" s="41">
        <v>3.45e-77</v>
      </c>
      <c r="P7" s="22" t="s">
        <v>103</v>
      </c>
      <c r="Q7" s="22"/>
      <c r="R7" s="45">
        <v>0.686</v>
      </c>
      <c r="S7" s="33">
        <v>-0.126315</v>
      </c>
      <c r="T7" s="33">
        <v>0.00920753</v>
      </c>
      <c r="U7" s="41">
        <v>9.89e-43</v>
      </c>
      <c r="V7" s="22"/>
      <c r="W7" s="22">
        <v>0.683</v>
      </c>
      <c r="X7" s="33">
        <v>-0.0962886</v>
      </c>
      <c r="Y7" s="33">
        <v>0.00751899</v>
      </c>
      <c r="Z7" s="41">
        <v>1.71e-37</v>
      </c>
      <c r="AA7" s="24"/>
      <c r="AB7" s="22" t="s">
        <v>93</v>
      </c>
      <c r="AC7" s="22"/>
      <c r="AD7" s="22" t="s">
        <v>110</v>
      </c>
      <c r="AE7" s="22" t="s">
        <v>110</v>
      </c>
    </row>
    <row r="8" ht="15.5" spans="1:31">
      <c r="A8" s="22" t="s">
        <v>10</v>
      </c>
      <c r="B8" s="22">
        <v>11</v>
      </c>
      <c r="C8" s="22">
        <v>4</v>
      </c>
      <c r="D8" s="22">
        <v>27369903</v>
      </c>
      <c r="E8" s="22" t="s">
        <v>115</v>
      </c>
      <c r="F8" s="22" t="s">
        <v>89</v>
      </c>
      <c r="G8" s="22" t="s">
        <v>88</v>
      </c>
      <c r="H8" s="22">
        <v>0.4814</v>
      </c>
      <c r="I8" s="23" t="s">
        <v>116</v>
      </c>
      <c r="J8" s="23" t="s">
        <v>116</v>
      </c>
      <c r="K8" s="22" t="s">
        <v>91</v>
      </c>
      <c r="L8" s="22" t="s">
        <v>102</v>
      </c>
      <c r="M8" s="33">
        <v>0.0274</v>
      </c>
      <c r="N8" s="33">
        <v>0.005</v>
      </c>
      <c r="O8" s="41">
        <v>4.22e-8</v>
      </c>
      <c r="P8" s="22" t="s">
        <v>95</v>
      </c>
      <c r="Q8" s="22"/>
      <c r="R8" s="45">
        <v>0.728</v>
      </c>
      <c r="S8" s="33">
        <v>0.0350324</v>
      </c>
      <c r="T8" s="33">
        <v>0.00791867</v>
      </c>
      <c r="U8" s="41">
        <v>9.71e-6</v>
      </c>
      <c r="V8" s="22"/>
      <c r="W8" s="22">
        <v>0.727</v>
      </c>
      <c r="X8" s="33">
        <v>0.0223109</v>
      </c>
      <c r="Y8" s="33">
        <v>0.00643279</v>
      </c>
      <c r="Z8" s="41">
        <v>0.000524129</v>
      </c>
      <c r="AA8" s="22"/>
      <c r="AB8" s="22" t="s">
        <v>93</v>
      </c>
      <c r="AC8" s="22"/>
      <c r="AD8" s="22" t="s">
        <v>94</v>
      </c>
      <c r="AE8" s="22" t="s">
        <v>94</v>
      </c>
    </row>
    <row r="9" ht="15.5" spans="1:31">
      <c r="A9" s="22" t="s">
        <v>10</v>
      </c>
      <c r="B9" s="22">
        <v>12</v>
      </c>
      <c r="C9" s="22">
        <v>5</v>
      </c>
      <c r="D9" s="22">
        <v>20981503</v>
      </c>
      <c r="E9" s="22" t="s">
        <v>117</v>
      </c>
      <c r="F9" s="22" t="s">
        <v>106</v>
      </c>
      <c r="G9" s="22" t="s">
        <v>100</v>
      </c>
      <c r="H9" s="22">
        <v>0.0629</v>
      </c>
      <c r="I9" s="23" t="s">
        <v>118</v>
      </c>
      <c r="J9" s="23" t="s">
        <v>191</v>
      </c>
      <c r="K9" s="22" t="s">
        <v>91</v>
      </c>
      <c r="L9" s="22" t="s">
        <v>119</v>
      </c>
      <c r="M9" s="33">
        <v>0.0681</v>
      </c>
      <c r="N9" s="33">
        <v>0.0096</v>
      </c>
      <c r="O9" s="41">
        <v>1.33e-12</v>
      </c>
      <c r="P9" s="22" t="s">
        <v>95</v>
      </c>
      <c r="Q9" s="22"/>
      <c r="R9" s="45">
        <v>0.894</v>
      </c>
      <c r="S9" s="33">
        <v>0.0634491</v>
      </c>
      <c r="T9" s="33">
        <v>0.0151536</v>
      </c>
      <c r="U9" s="41">
        <v>2.83e-5</v>
      </c>
      <c r="V9" s="22"/>
      <c r="W9" s="22">
        <v>0.888</v>
      </c>
      <c r="X9" s="33">
        <v>0.071254</v>
      </c>
      <c r="Y9" s="33">
        <v>0.0124215</v>
      </c>
      <c r="Z9" s="41">
        <v>9.72e-9</v>
      </c>
      <c r="AA9" s="24"/>
      <c r="AB9" s="22" t="s">
        <v>93</v>
      </c>
      <c r="AC9" s="22"/>
      <c r="AD9" s="22" t="s">
        <v>94</v>
      </c>
      <c r="AE9" s="22" t="s">
        <v>94</v>
      </c>
    </row>
    <row r="10" ht="15.5" spans="1:31">
      <c r="A10" s="22" t="s">
        <v>10</v>
      </c>
      <c r="B10" s="22">
        <v>12</v>
      </c>
      <c r="C10" s="22">
        <v>6</v>
      </c>
      <c r="D10" s="22">
        <v>100506665</v>
      </c>
      <c r="E10" s="22" t="s">
        <v>121</v>
      </c>
      <c r="F10" s="22" t="s">
        <v>106</v>
      </c>
      <c r="G10" s="22" t="s">
        <v>100</v>
      </c>
      <c r="H10" s="22">
        <v>0.2922</v>
      </c>
      <c r="I10" s="23" t="s">
        <v>122</v>
      </c>
      <c r="J10" s="23" t="s">
        <v>188</v>
      </c>
      <c r="K10" s="22" t="s">
        <v>91</v>
      </c>
      <c r="L10" s="22" t="s">
        <v>102</v>
      </c>
      <c r="M10" s="33">
        <v>-0.0348</v>
      </c>
      <c r="N10" s="33">
        <v>0.0061</v>
      </c>
      <c r="O10" s="41">
        <v>1.15e-8</v>
      </c>
      <c r="P10" s="22" t="s">
        <v>103</v>
      </c>
      <c r="Q10" s="22"/>
      <c r="R10" s="45">
        <v>0.56</v>
      </c>
      <c r="S10" s="33">
        <v>-0.0351338</v>
      </c>
      <c r="T10" s="33">
        <v>0.0095958</v>
      </c>
      <c r="U10" s="41">
        <v>0.000251198</v>
      </c>
      <c r="V10" s="22"/>
      <c r="W10" s="22">
        <v>0.555</v>
      </c>
      <c r="X10" s="33">
        <v>-0.0345247</v>
      </c>
      <c r="Y10" s="33">
        <v>0.00788641</v>
      </c>
      <c r="Z10" s="41">
        <v>1.2e-5</v>
      </c>
      <c r="AA10" s="24"/>
      <c r="AB10" s="22" t="s">
        <v>93</v>
      </c>
      <c r="AC10" s="22"/>
      <c r="AD10" s="22" t="s">
        <v>94</v>
      </c>
      <c r="AE10" s="22" t="s">
        <v>94</v>
      </c>
    </row>
    <row r="11" ht="15.5" spans="1:31">
      <c r="A11" s="22" t="s">
        <v>10</v>
      </c>
      <c r="B11" s="22">
        <v>12</v>
      </c>
      <c r="C11" s="22">
        <v>7</v>
      </c>
      <c r="D11" s="22">
        <v>120986687</v>
      </c>
      <c r="E11" s="22" t="s">
        <v>123</v>
      </c>
      <c r="F11" s="22" t="s">
        <v>88</v>
      </c>
      <c r="G11" s="22" t="s">
        <v>89</v>
      </c>
      <c r="H11" s="22">
        <v>0.4024</v>
      </c>
      <c r="I11" s="23" t="s">
        <v>124</v>
      </c>
      <c r="J11" s="23" t="s">
        <v>192</v>
      </c>
      <c r="K11" s="22" t="s">
        <v>91</v>
      </c>
      <c r="L11" s="22" t="s">
        <v>102</v>
      </c>
      <c r="M11" s="33">
        <v>0.0337</v>
      </c>
      <c r="N11" s="33">
        <v>0.0056</v>
      </c>
      <c r="O11" s="41">
        <v>2.35e-9</v>
      </c>
      <c r="P11" s="22" t="s">
        <v>95</v>
      </c>
      <c r="Q11" s="22"/>
      <c r="R11" s="45">
        <v>0.534</v>
      </c>
      <c r="S11" s="33">
        <v>0.0315769</v>
      </c>
      <c r="T11" s="33">
        <v>0.00896522</v>
      </c>
      <c r="U11" s="41">
        <v>0.000428539</v>
      </c>
      <c r="V11" s="22"/>
      <c r="W11" s="22">
        <v>0.541</v>
      </c>
      <c r="X11" s="33">
        <v>0.0351496</v>
      </c>
      <c r="Y11" s="33">
        <v>0.00727387</v>
      </c>
      <c r="Z11" s="41">
        <v>1.35e-6</v>
      </c>
      <c r="AA11" s="24"/>
      <c r="AB11" s="22" t="s">
        <v>93</v>
      </c>
      <c r="AC11" s="22"/>
      <c r="AD11" s="22" t="s">
        <v>94</v>
      </c>
      <c r="AE11" s="22" t="s">
        <v>94</v>
      </c>
    </row>
    <row r="12" ht="15.5" spans="1:31">
      <c r="A12" s="22" t="s">
        <v>10</v>
      </c>
      <c r="B12" s="22">
        <v>14</v>
      </c>
      <c r="C12" s="22">
        <v>8</v>
      </c>
      <c r="D12" s="22">
        <v>69440428</v>
      </c>
      <c r="E12" s="22" t="s">
        <v>127</v>
      </c>
      <c r="F12" s="22" t="s">
        <v>100</v>
      </c>
      <c r="G12" s="22" t="s">
        <v>106</v>
      </c>
      <c r="H12" s="22">
        <v>0.0238</v>
      </c>
      <c r="I12" s="23" t="s">
        <v>128</v>
      </c>
      <c r="J12" s="23" t="s">
        <v>188</v>
      </c>
      <c r="K12" s="22" t="s">
        <v>91</v>
      </c>
      <c r="L12" s="22" t="s">
        <v>102</v>
      </c>
      <c r="M12" s="33">
        <v>0.5462</v>
      </c>
      <c r="N12" s="33">
        <v>0.0147</v>
      </c>
      <c r="O12" s="41">
        <v>2.13e-302</v>
      </c>
      <c r="P12" s="22" t="s">
        <v>95</v>
      </c>
      <c r="Q12" s="22"/>
      <c r="R12" s="45">
        <v>0.484</v>
      </c>
      <c r="S12" s="33">
        <v>0.538843</v>
      </c>
      <c r="T12" s="33">
        <v>0.0232057</v>
      </c>
      <c r="U12" s="41">
        <v>1.84e-118</v>
      </c>
      <c r="V12" s="22"/>
      <c r="W12" s="22">
        <v>0.489</v>
      </c>
      <c r="X12" s="33">
        <v>0.551067</v>
      </c>
      <c r="Y12" s="33">
        <v>0.0189848</v>
      </c>
      <c r="Z12" s="41">
        <v>7.15e-184</v>
      </c>
      <c r="AA12" s="24"/>
      <c r="AB12" s="22" t="s">
        <v>93</v>
      </c>
      <c r="AC12" s="22"/>
      <c r="AD12" s="22" t="s">
        <v>94</v>
      </c>
      <c r="AE12" s="22" t="s">
        <v>94</v>
      </c>
    </row>
    <row r="13" ht="15.5" spans="1:31">
      <c r="A13" s="22" t="s">
        <v>23</v>
      </c>
      <c r="B13" s="22">
        <v>2</v>
      </c>
      <c r="C13" s="22">
        <v>1</v>
      </c>
      <c r="D13" s="22">
        <v>43833693</v>
      </c>
      <c r="E13" s="22" t="s">
        <v>146</v>
      </c>
      <c r="F13" s="22" t="s">
        <v>88</v>
      </c>
      <c r="G13" s="22" t="s">
        <v>89</v>
      </c>
      <c r="H13" s="22">
        <v>0.1637</v>
      </c>
      <c r="I13" s="23" t="s">
        <v>147</v>
      </c>
      <c r="J13" s="23" t="s">
        <v>147</v>
      </c>
      <c r="K13" s="22" t="s">
        <v>91</v>
      </c>
      <c r="L13" s="22" t="s">
        <v>102</v>
      </c>
      <c r="M13" s="33">
        <v>0.1961</v>
      </c>
      <c r="N13" s="33">
        <v>0.0335</v>
      </c>
      <c r="O13" s="41">
        <v>4.97e-9</v>
      </c>
      <c r="P13" s="22" t="s">
        <v>95</v>
      </c>
      <c r="Q13" s="22"/>
      <c r="R13" s="45">
        <v>0.559</v>
      </c>
      <c r="S13" s="33">
        <v>0.168678918</v>
      </c>
      <c r="T13" s="33">
        <v>0.0522965</v>
      </c>
      <c r="U13" s="41">
        <v>0.00125773</v>
      </c>
      <c r="V13" s="22"/>
      <c r="W13" s="22">
        <v>0.546</v>
      </c>
      <c r="X13" s="33">
        <v>0.215175894</v>
      </c>
      <c r="Y13" s="33">
        <v>0.0436846</v>
      </c>
      <c r="Z13" s="41">
        <v>8.41e-7</v>
      </c>
      <c r="AA13" s="24"/>
      <c r="AB13" s="22" t="s">
        <v>93</v>
      </c>
      <c r="AC13" s="22"/>
      <c r="AD13" s="22" t="s">
        <v>110</v>
      </c>
      <c r="AE13" s="22" t="s">
        <v>110</v>
      </c>
    </row>
    <row r="14" ht="15.5" spans="1:31">
      <c r="A14" s="22" t="s">
        <v>23</v>
      </c>
      <c r="B14" s="22">
        <v>2</v>
      </c>
      <c r="C14" s="22">
        <v>2</v>
      </c>
      <c r="D14" s="22">
        <v>169003206</v>
      </c>
      <c r="E14" s="22" t="s">
        <v>149</v>
      </c>
      <c r="F14" s="22" t="s">
        <v>88</v>
      </c>
      <c r="G14" s="22" t="s">
        <v>89</v>
      </c>
      <c r="H14" s="22">
        <v>0.3499</v>
      </c>
      <c r="I14" s="23" t="s">
        <v>150</v>
      </c>
      <c r="J14" s="23" t="s">
        <v>188</v>
      </c>
      <c r="K14" s="22" t="s">
        <v>91</v>
      </c>
      <c r="L14" s="22" t="s">
        <v>102</v>
      </c>
      <c r="M14" s="33">
        <v>-0.2274</v>
      </c>
      <c r="N14" s="33">
        <v>0.0311</v>
      </c>
      <c r="O14" s="41">
        <v>2.74e-13</v>
      </c>
      <c r="P14" s="22" t="s">
        <v>103</v>
      </c>
      <c r="Q14" s="22"/>
      <c r="R14" s="45">
        <v>0.517</v>
      </c>
      <c r="S14" s="33">
        <v>-0.201992569</v>
      </c>
      <c r="T14" s="33">
        <v>0.0481724</v>
      </c>
      <c r="U14" s="41">
        <v>2.75e-5</v>
      </c>
      <c r="V14" s="22"/>
      <c r="W14" s="22">
        <v>0.514</v>
      </c>
      <c r="X14" s="33">
        <v>-0.245592402</v>
      </c>
      <c r="Y14" s="33">
        <v>0.0407725</v>
      </c>
      <c r="Z14" s="41">
        <v>1.71e-9</v>
      </c>
      <c r="AA14" s="24"/>
      <c r="AB14" s="22" t="s">
        <v>93</v>
      </c>
      <c r="AC14" s="22"/>
      <c r="AD14" s="22" t="s">
        <v>110</v>
      </c>
      <c r="AE14" s="22" t="s">
        <v>110</v>
      </c>
    </row>
    <row r="15" ht="15.5" spans="1:31">
      <c r="A15" s="22" t="s">
        <v>23</v>
      </c>
      <c r="B15" s="22">
        <v>2</v>
      </c>
      <c r="C15" s="22">
        <v>3</v>
      </c>
      <c r="D15" s="22">
        <v>191584285</v>
      </c>
      <c r="E15" s="22" t="s">
        <v>151</v>
      </c>
      <c r="F15" s="22" t="s">
        <v>106</v>
      </c>
      <c r="G15" s="22" t="s">
        <v>100</v>
      </c>
      <c r="H15" s="22">
        <v>0.4442</v>
      </c>
      <c r="I15" s="23" t="s">
        <v>152</v>
      </c>
      <c r="J15" s="23" t="s">
        <v>152</v>
      </c>
      <c r="K15" s="22" t="s">
        <v>91</v>
      </c>
      <c r="L15" s="22" t="s">
        <v>92</v>
      </c>
      <c r="M15" s="33">
        <v>0.2541</v>
      </c>
      <c r="N15" s="33">
        <v>0.0454</v>
      </c>
      <c r="O15" s="41">
        <v>2.17e-8</v>
      </c>
      <c r="P15" s="22" t="s">
        <v>95</v>
      </c>
      <c r="Q15" s="22"/>
      <c r="R15" s="45">
        <v>0.197</v>
      </c>
      <c r="S15" s="33">
        <v>0.332657828</v>
      </c>
      <c r="T15" s="33">
        <v>0.0699059</v>
      </c>
      <c r="U15" s="41">
        <v>1.95e-6</v>
      </c>
      <c r="V15" s="22"/>
      <c r="W15" s="22">
        <v>0.193</v>
      </c>
      <c r="X15" s="33">
        <v>0.196824216</v>
      </c>
      <c r="Y15" s="33">
        <v>0.0596877</v>
      </c>
      <c r="Z15" s="41">
        <v>0.000975357</v>
      </c>
      <c r="AA15" s="24"/>
      <c r="AB15" s="22" t="s">
        <v>93</v>
      </c>
      <c r="AC15" s="22"/>
      <c r="AD15" s="22" t="s">
        <v>94</v>
      </c>
      <c r="AE15" s="22" t="s">
        <v>94</v>
      </c>
    </row>
    <row r="16" ht="15.5" spans="1:31">
      <c r="A16" s="22" t="s">
        <v>23</v>
      </c>
      <c r="B16" s="22">
        <v>14</v>
      </c>
      <c r="C16" s="22">
        <v>5</v>
      </c>
      <c r="D16" s="22">
        <v>69381407</v>
      </c>
      <c r="E16" s="22" t="s">
        <v>158</v>
      </c>
      <c r="F16" s="22" t="s">
        <v>89</v>
      </c>
      <c r="G16" s="22" t="s">
        <v>88</v>
      </c>
      <c r="H16" s="22">
        <v>0.0238</v>
      </c>
      <c r="I16" s="23" t="s">
        <v>126</v>
      </c>
      <c r="J16" s="23" t="s">
        <v>188</v>
      </c>
      <c r="K16" s="22" t="s">
        <v>91</v>
      </c>
      <c r="L16" s="22" t="s">
        <v>102</v>
      </c>
      <c r="M16" s="33">
        <v>1.9287</v>
      </c>
      <c r="N16" s="33">
        <v>0.0434</v>
      </c>
      <c r="O16" s="41" t="s">
        <v>159</v>
      </c>
      <c r="P16" s="22" t="s">
        <v>95</v>
      </c>
      <c r="Q16" s="22"/>
      <c r="R16" s="45">
        <v>0.507</v>
      </c>
      <c r="S16" s="33">
        <v>1.986432213</v>
      </c>
      <c r="T16" s="33">
        <v>0.0673635</v>
      </c>
      <c r="U16" s="41">
        <v>4.07e-191</v>
      </c>
      <c r="V16" s="22"/>
      <c r="W16" s="22">
        <v>0.511</v>
      </c>
      <c r="X16" s="33">
        <v>1.887876899</v>
      </c>
      <c r="Y16" s="33">
        <v>0.0566873</v>
      </c>
      <c r="Z16" s="41">
        <v>3.46e-243</v>
      </c>
      <c r="AA16" s="24"/>
      <c r="AB16" s="22" t="s">
        <v>93</v>
      </c>
      <c r="AC16" s="22"/>
      <c r="AD16" s="22" t="s">
        <v>94</v>
      </c>
      <c r="AE16" s="22" t="s">
        <v>94</v>
      </c>
    </row>
    <row r="17" ht="16.25" spans="1:31">
      <c r="A17" s="25" t="s">
        <v>23</v>
      </c>
      <c r="B17" s="25">
        <v>14</v>
      </c>
      <c r="C17" s="25">
        <v>7</v>
      </c>
      <c r="D17" s="25">
        <v>69778476</v>
      </c>
      <c r="E17" s="25" t="s">
        <v>173</v>
      </c>
      <c r="F17" s="25" t="s">
        <v>106</v>
      </c>
      <c r="G17" s="25" t="s">
        <v>100</v>
      </c>
      <c r="H17" s="36">
        <v>0.0376</v>
      </c>
      <c r="I17" s="26" t="s">
        <v>140</v>
      </c>
      <c r="J17" s="26" t="s">
        <v>188</v>
      </c>
      <c r="K17" s="25" t="s">
        <v>91</v>
      </c>
      <c r="L17" s="25" t="s">
        <v>174</v>
      </c>
      <c r="M17" s="36">
        <v>2.7231</v>
      </c>
      <c r="N17" s="36">
        <v>0.0658</v>
      </c>
      <c r="O17" s="43" t="s">
        <v>175</v>
      </c>
      <c r="P17" s="25" t="s">
        <v>95</v>
      </c>
      <c r="Q17" s="25"/>
      <c r="R17" s="56">
        <v>0.132</v>
      </c>
      <c r="S17" s="36">
        <v>2.73047683366377</v>
      </c>
      <c r="T17" s="36">
        <v>0.100348</v>
      </c>
      <c r="U17" s="43">
        <v>4.9345e-163</v>
      </c>
      <c r="V17" s="25"/>
      <c r="W17" s="25">
        <v>0.128</v>
      </c>
      <c r="X17" s="36">
        <v>2.7174657355119</v>
      </c>
      <c r="Y17" s="36">
        <v>0.0870636</v>
      </c>
      <c r="Z17" s="43">
        <v>7.2304e-214</v>
      </c>
      <c r="AA17" s="27"/>
      <c r="AB17" s="25" t="s">
        <v>93</v>
      </c>
      <c r="AC17" s="25"/>
      <c r="AD17" s="25" t="s">
        <v>94</v>
      </c>
      <c r="AE17" s="25" t="s">
        <v>94</v>
      </c>
    </row>
    <row r="18" ht="14.75"/>
    <row r="19" ht="15.5" spans="1:1">
      <c r="A19" s="37" t="s">
        <v>193</v>
      </c>
    </row>
  </sheetData>
  <mergeCells count="17">
    <mergeCell ref="M3:P3"/>
    <mergeCell ref="R3:U3"/>
    <mergeCell ref="W3:Z3"/>
    <mergeCell ref="AD3:AE3"/>
    <mergeCell ref="A3:A4"/>
    <mergeCell ref="B3:B4"/>
    <mergeCell ref="C3:C4"/>
    <mergeCell ref="D3:D4"/>
    <mergeCell ref="E3:E4"/>
    <mergeCell ref="F3:F4"/>
    <mergeCell ref="G3:G4"/>
    <mergeCell ref="H3:H4"/>
    <mergeCell ref="I3:I4"/>
    <mergeCell ref="J3:J4"/>
    <mergeCell ref="K3:K4"/>
    <mergeCell ref="L3:L4"/>
    <mergeCell ref="AB3:AB4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B20"/>
  <sheetViews>
    <sheetView topLeftCell="E1" workbookViewId="0">
      <selection activeCell="Q3" sqref="Q3:AE4"/>
    </sheetView>
  </sheetViews>
  <sheetFormatPr defaultColWidth="9" defaultRowHeight="14"/>
  <cols>
    <col min="1" max="1" width="7.36363636363636" customWidth="1"/>
    <col min="2" max="3" width="7.45454545454545" customWidth="1"/>
    <col min="4" max="4" width="10.8181818181818" customWidth="1"/>
    <col min="5" max="5" width="12.8181818181818" customWidth="1"/>
    <col min="10" max="10" width="14.6363636363636" customWidth="1"/>
    <col min="11" max="11" width="21.8181818181818" customWidth="1"/>
    <col min="14" max="14" width="10.1818181818182" customWidth="1"/>
    <col min="16" max="16" width="1.63636363636364" customWidth="1"/>
    <col min="21" max="21" width="10" customWidth="1"/>
    <col min="22" max="22" width="12.4545454545455" customWidth="1"/>
    <col min="23" max="24" width="8.36363636363636" customWidth="1"/>
    <col min="25" max="25" width="1.63636363636364" customWidth="1"/>
    <col min="32" max="32" width="1.63636363636364" customWidth="1"/>
    <col min="38" max="38" width="12.6363636363636"/>
    <col min="39" max="39" width="10.6363636363636" customWidth="1"/>
    <col min="40" max="40" width="2" customWidth="1"/>
    <col min="47" max="47" width="12" customWidth="1"/>
    <col min="48" max="48" width="2" customWidth="1"/>
    <col min="51" max="51" width="13.3636363636364" customWidth="1"/>
    <col min="53" max="53" width="10.3636363636364"/>
  </cols>
  <sheetData>
    <row r="1" ht="15.5" spans="1:54">
      <c r="A1" s="11" t="s">
        <v>194</v>
      </c>
      <c r="AV1" s="22"/>
      <c r="AW1" s="22"/>
      <c r="AX1" s="22"/>
      <c r="AY1" s="22"/>
      <c r="AZ1" s="22"/>
      <c r="BA1" s="22"/>
      <c r="BB1" s="22"/>
    </row>
    <row r="2" ht="16.25" spans="1:54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AN2" s="2"/>
      <c r="AV2" s="22"/>
      <c r="AW2" s="22"/>
      <c r="AX2" s="22"/>
      <c r="AY2" s="22"/>
      <c r="AZ2" s="22"/>
      <c r="BA2" s="22"/>
      <c r="BB2" s="22"/>
    </row>
    <row r="3" ht="17" spans="1:54">
      <c r="A3" s="31" t="s">
        <v>47</v>
      </c>
      <c r="B3" s="31" t="s">
        <v>51</v>
      </c>
      <c r="C3" s="31" t="s">
        <v>59</v>
      </c>
      <c r="D3" s="31" t="s">
        <v>52</v>
      </c>
      <c r="E3" s="31" t="s">
        <v>53</v>
      </c>
      <c r="F3" s="31" t="s">
        <v>54</v>
      </c>
      <c r="G3" s="31" t="s">
        <v>55</v>
      </c>
      <c r="H3" s="31" t="s">
        <v>181</v>
      </c>
      <c r="I3" s="31" t="s">
        <v>56</v>
      </c>
      <c r="J3" s="31" t="s">
        <v>57</v>
      </c>
      <c r="K3" s="31" t="s">
        <v>58</v>
      </c>
      <c r="L3" s="32" t="s">
        <v>63</v>
      </c>
      <c r="M3" s="38"/>
      <c r="N3" s="38"/>
      <c r="O3" s="38"/>
      <c r="P3" s="39"/>
      <c r="Q3" s="38" t="s">
        <v>195</v>
      </c>
      <c r="R3" s="38"/>
      <c r="S3" s="38"/>
      <c r="T3" s="38"/>
      <c r="U3" s="38"/>
      <c r="V3" s="38"/>
      <c r="W3" s="38"/>
      <c r="X3" s="38"/>
      <c r="Y3" s="31"/>
      <c r="Z3" s="38" t="s">
        <v>196</v>
      </c>
      <c r="AA3" s="38"/>
      <c r="AB3" s="38"/>
      <c r="AC3" s="38"/>
      <c r="AD3" s="38"/>
      <c r="AE3" s="38"/>
      <c r="AF3" s="31"/>
      <c r="AG3" s="38" t="s">
        <v>197</v>
      </c>
      <c r="AH3" s="38"/>
      <c r="AI3" s="38"/>
      <c r="AJ3" s="38"/>
      <c r="AK3" s="38"/>
      <c r="AL3" s="38"/>
      <c r="AM3" s="38"/>
      <c r="AN3" s="52"/>
      <c r="AO3" s="38" t="s">
        <v>198</v>
      </c>
      <c r="AP3" s="38"/>
      <c r="AQ3" s="38"/>
      <c r="AR3" s="38"/>
      <c r="AS3" s="38"/>
      <c r="AT3" s="38"/>
      <c r="AU3" s="38"/>
      <c r="AV3" s="22"/>
      <c r="AW3" s="22"/>
      <c r="AX3" s="22"/>
      <c r="AY3" s="22"/>
      <c r="AZ3" s="22"/>
      <c r="BA3" s="22"/>
      <c r="BB3" s="22"/>
    </row>
    <row r="4" ht="16.25" spans="1:54">
      <c r="A4" s="32"/>
      <c r="B4" s="32"/>
      <c r="C4" s="32"/>
      <c r="D4" s="32"/>
      <c r="E4" s="32"/>
      <c r="F4" s="32"/>
      <c r="G4" s="32"/>
      <c r="H4" s="32"/>
      <c r="I4" s="32"/>
      <c r="J4" s="32"/>
      <c r="K4" s="32"/>
      <c r="L4" s="40" t="s">
        <v>73</v>
      </c>
      <c r="M4" s="40" t="s">
        <v>74</v>
      </c>
      <c r="N4" s="40" t="s">
        <v>75</v>
      </c>
      <c r="O4" s="32" t="s">
        <v>76</v>
      </c>
      <c r="Q4" s="32" t="s">
        <v>54</v>
      </c>
      <c r="R4" s="32" t="s">
        <v>55</v>
      </c>
      <c r="S4" s="40" t="s">
        <v>73</v>
      </c>
      <c r="T4" s="40" t="s">
        <v>74</v>
      </c>
      <c r="U4" s="40" t="s">
        <v>75</v>
      </c>
      <c r="V4" s="32" t="s">
        <v>86</v>
      </c>
      <c r="W4" s="32" t="s">
        <v>199</v>
      </c>
      <c r="X4" s="32" t="s">
        <v>200</v>
      </c>
      <c r="Y4" s="52"/>
      <c r="Z4" s="32" t="s">
        <v>54</v>
      </c>
      <c r="AA4" s="32" t="s">
        <v>55</v>
      </c>
      <c r="AB4" s="40" t="s">
        <v>73</v>
      </c>
      <c r="AC4" s="40" t="s">
        <v>74</v>
      </c>
      <c r="AD4" s="32" t="s">
        <v>185</v>
      </c>
      <c r="AE4" s="32" t="s">
        <v>86</v>
      </c>
      <c r="AF4" s="52"/>
      <c r="AG4" s="52" t="s">
        <v>54</v>
      </c>
      <c r="AH4" s="32" t="s">
        <v>55</v>
      </c>
      <c r="AI4" s="40" t="s">
        <v>201</v>
      </c>
      <c r="AJ4" s="40" t="s">
        <v>73</v>
      </c>
      <c r="AK4" s="40" t="s">
        <v>74</v>
      </c>
      <c r="AL4" s="40" t="s">
        <v>75</v>
      </c>
      <c r="AM4" s="44" t="s">
        <v>86</v>
      </c>
      <c r="AN4" s="32"/>
      <c r="AO4" s="32" t="s">
        <v>54</v>
      </c>
      <c r="AP4" s="32" t="s">
        <v>55</v>
      </c>
      <c r="AQ4" s="40" t="s">
        <v>201</v>
      </c>
      <c r="AR4" s="40" t="s">
        <v>73</v>
      </c>
      <c r="AS4" s="40" t="s">
        <v>74</v>
      </c>
      <c r="AT4" s="32" t="s">
        <v>185</v>
      </c>
      <c r="AU4" s="32" t="s">
        <v>86</v>
      </c>
      <c r="AV4" s="22"/>
      <c r="AW4" s="22"/>
      <c r="AX4" s="22"/>
      <c r="AY4" s="22"/>
      <c r="AZ4" s="22"/>
      <c r="BA4" s="22"/>
      <c r="BB4" s="22"/>
    </row>
    <row r="5" ht="15.5" spans="1:54">
      <c r="A5" s="22" t="s">
        <v>10</v>
      </c>
      <c r="B5" s="22">
        <v>2</v>
      </c>
      <c r="C5" s="22">
        <v>2</v>
      </c>
      <c r="D5" s="22">
        <v>11542948</v>
      </c>
      <c r="E5" s="22" t="s">
        <v>99</v>
      </c>
      <c r="F5" s="22" t="s">
        <v>88</v>
      </c>
      <c r="G5" s="22" t="s">
        <v>100</v>
      </c>
      <c r="H5" s="33">
        <v>0.263</v>
      </c>
      <c r="I5" s="23" t="s">
        <v>101</v>
      </c>
      <c r="J5" s="22" t="s">
        <v>91</v>
      </c>
      <c r="K5" s="22" t="s">
        <v>102</v>
      </c>
      <c r="L5" s="33">
        <v>-0.0416</v>
      </c>
      <c r="M5" s="33">
        <v>0.0076</v>
      </c>
      <c r="N5" s="41">
        <v>4.26e-8</v>
      </c>
      <c r="O5" s="22" t="s">
        <v>103</v>
      </c>
      <c r="P5" s="51"/>
      <c r="Q5" s="22" t="s">
        <v>88</v>
      </c>
      <c r="R5" s="22" t="s">
        <v>100</v>
      </c>
      <c r="S5" s="33">
        <v>-0.0422</v>
      </c>
      <c r="T5" s="33">
        <v>0.0072</v>
      </c>
      <c r="U5" s="52">
        <v>4.211e-9</v>
      </c>
      <c r="V5" s="24" t="s">
        <v>93</v>
      </c>
      <c r="W5" s="22">
        <v>0</v>
      </c>
      <c r="X5" s="22">
        <v>0.8065</v>
      </c>
      <c r="Y5" s="22"/>
      <c r="Z5" s="22" t="s">
        <v>88</v>
      </c>
      <c r="AA5" s="22" t="s">
        <v>100</v>
      </c>
      <c r="AB5" s="33">
        <v>-0.0473</v>
      </c>
      <c r="AC5" s="33">
        <v>0.022</v>
      </c>
      <c r="AD5" s="33">
        <v>0.03141</v>
      </c>
      <c r="AE5" s="33" t="s">
        <v>97</v>
      </c>
      <c r="AF5" s="53"/>
      <c r="AG5" s="53" t="s">
        <v>88</v>
      </c>
      <c r="AH5" s="22" t="s">
        <v>100</v>
      </c>
      <c r="AI5" s="33">
        <v>0.263047</v>
      </c>
      <c r="AJ5" s="33">
        <v>-0.0565858</v>
      </c>
      <c r="AK5" s="33">
        <v>0.026683</v>
      </c>
      <c r="AL5" s="33">
        <v>0.034014</v>
      </c>
      <c r="AM5" s="33" t="s">
        <v>97</v>
      </c>
      <c r="AN5" s="22"/>
      <c r="AO5" s="22" t="s">
        <v>88</v>
      </c>
      <c r="AP5" s="22" t="s">
        <v>100</v>
      </c>
      <c r="AQ5" s="45">
        <v>0.278608500957489</v>
      </c>
      <c r="AR5" s="33">
        <v>-0.0276839376051556</v>
      </c>
      <c r="AS5" s="33">
        <v>0.0387219689239565</v>
      </c>
      <c r="AT5" s="33">
        <v>0.474645270921139</v>
      </c>
      <c r="AU5" s="33" t="s">
        <v>97</v>
      </c>
      <c r="AV5" s="22"/>
      <c r="AW5" s="22"/>
      <c r="AX5" s="22"/>
      <c r="AY5" s="22"/>
      <c r="AZ5" s="22"/>
      <c r="BA5" s="22"/>
      <c r="BB5" s="22"/>
    </row>
    <row r="6" ht="15.5" spans="1:54">
      <c r="A6" s="22" t="s">
        <v>10</v>
      </c>
      <c r="B6" s="22">
        <v>5</v>
      </c>
      <c r="C6" s="22">
        <v>3</v>
      </c>
      <c r="D6" s="22">
        <v>35975464</v>
      </c>
      <c r="E6" s="22" t="s">
        <v>105</v>
      </c>
      <c r="F6" s="22" t="s">
        <v>100</v>
      </c>
      <c r="G6" s="22" t="s">
        <v>106</v>
      </c>
      <c r="H6" s="33">
        <v>0.4697</v>
      </c>
      <c r="I6" s="23" t="s">
        <v>107</v>
      </c>
      <c r="J6" s="22" t="s">
        <v>91</v>
      </c>
      <c r="K6" s="22" t="s">
        <v>102</v>
      </c>
      <c r="L6" s="33">
        <v>-0.0312</v>
      </c>
      <c r="M6" s="33">
        <v>0.0052</v>
      </c>
      <c r="N6" s="41">
        <v>2.77e-9</v>
      </c>
      <c r="O6" s="22" t="s">
        <v>103</v>
      </c>
      <c r="Q6" s="22" t="s">
        <v>100</v>
      </c>
      <c r="R6" s="22" t="s">
        <v>106</v>
      </c>
      <c r="S6" s="33">
        <v>-0.0311</v>
      </c>
      <c r="T6" s="33">
        <v>0.005</v>
      </c>
      <c r="U6" s="52">
        <v>5.726e-10</v>
      </c>
      <c r="V6" s="24" t="s">
        <v>93</v>
      </c>
      <c r="W6" s="22">
        <v>0</v>
      </c>
      <c r="X6" s="22">
        <v>0.9521</v>
      </c>
      <c r="Y6" s="22"/>
      <c r="Z6" s="22" t="s">
        <v>100</v>
      </c>
      <c r="AA6" s="22" t="s">
        <v>106</v>
      </c>
      <c r="AB6" s="33">
        <v>-0.03</v>
      </c>
      <c r="AC6" s="33">
        <v>0.0193</v>
      </c>
      <c r="AD6" s="33">
        <v>0.1198</v>
      </c>
      <c r="AE6" s="33" t="s">
        <v>97</v>
      </c>
      <c r="AF6" s="22"/>
      <c r="AG6" s="22" t="s">
        <v>100</v>
      </c>
      <c r="AH6" s="22" t="s">
        <v>106</v>
      </c>
      <c r="AI6" s="33">
        <v>0.469691</v>
      </c>
      <c r="AJ6" s="33">
        <v>-0.034841</v>
      </c>
      <c r="AK6" s="33">
        <v>0.0233047</v>
      </c>
      <c r="AL6" s="33">
        <v>0.134991</v>
      </c>
      <c r="AM6" s="33" t="s">
        <v>97</v>
      </c>
      <c r="AN6" s="22"/>
      <c r="AO6" s="22" t="s">
        <v>100</v>
      </c>
      <c r="AP6" s="22" t="s">
        <v>106</v>
      </c>
      <c r="AQ6" s="45">
        <v>0.476554870605469</v>
      </c>
      <c r="AR6" s="33">
        <v>-0.0195098536388787</v>
      </c>
      <c r="AS6" s="33">
        <v>0.0344675440546249</v>
      </c>
      <c r="AT6" s="33">
        <v>0.571369646072621</v>
      </c>
      <c r="AU6" s="33" t="s">
        <v>97</v>
      </c>
      <c r="AV6" s="22"/>
      <c r="AW6" s="22"/>
      <c r="AX6" s="22"/>
      <c r="AY6" s="22"/>
      <c r="AZ6" s="22"/>
      <c r="BA6" s="22"/>
      <c r="BB6" s="22"/>
    </row>
    <row r="7" ht="15.5" spans="1:54">
      <c r="A7" s="22" t="s">
        <v>10</v>
      </c>
      <c r="B7" s="22">
        <v>8</v>
      </c>
      <c r="C7" s="22">
        <v>4</v>
      </c>
      <c r="D7" s="22">
        <v>58479765</v>
      </c>
      <c r="E7" s="22" t="s">
        <v>108</v>
      </c>
      <c r="F7" s="22" t="s">
        <v>100</v>
      </c>
      <c r="G7" s="22" t="s">
        <v>106</v>
      </c>
      <c r="H7" s="22">
        <v>0.2044</v>
      </c>
      <c r="I7" s="23" t="s">
        <v>109</v>
      </c>
      <c r="J7" s="22" t="s">
        <v>91</v>
      </c>
      <c r="K7" s="22" t="s">
        <v>92</v>
      </c>
      <c r="L7" s="33">
        <v>-0.1083</v>
      </c>
      <c r="M7" s="33">
        <v>0.0058</v>
      </c>
      <c r="N7" s="41">
        <v>3.45e-77</v>
      </c>
      <c r="O7" s="22" t="s">
        <v>103</v>
      </c>
      <c r="Q7" s="22" t="s">
        <v>100</v>
      </c>
      <c r="R7" s="22" t="s">
        <v>106</v>
      </c>
      <c r="S7" s="33">
        <v>-0.109</v>
      </c>
      <c r="T7" s="33">
        <v>0.0056</v>
      </c>
      <c r="U7" s="52">
        <v>6.987e-84</v>
      </c>
      <c r="V7" s="24" t="s">
        <v>93</v>
      </c>
      <c r="W7" s="22">
        <v>0</v>
      </c>
      <c r="X7" s="22">
        <v>0.6191</v>
      </c>
      <c r="Y7" s="22"/>
      <c r="Z7" s="22" t="s">
        <v>100</v>
      </c>
      <c r="AA7" s="22" t="s">
        <v>106</v>
      </c>
      <c r="AB7" s="33">
        <v>-0.1199</v>
      </c>
      <c r="AC7" s="33">
        <v>0.0226</v>
      </c>
      <c r="AD7" s="41">
        <v>1.091e-7</v>
      </c>
      <c r="AE7" s="24" t="s">
        <v>93</v>
      </c>
      <c r="AF7" s="22"/>
      <c r="AG7" s="22" t="s">
        <v>100</v>
      </c>
      <c r="AH7" s="22" t="s">
        <v>106</v>
      </c>
      <c r="AI7" s="33">
        <v>0.204386</v>
      </c>
      <c r="AJ7" s="33">
        <v>-0.113936</v>
      </c>
      <c r="AK7" s="33">
        <v>0.0271266</v>
      </c>
      <c r="AL7" s="41">
        <v>2.72815e-5</v>
      </c>
      <c r="AM7" s="24" t="s">
        <v>93</v>
      </c>
      <c r="AN7" s="22"/>
      <c r="AO7" s="22" t="s">
        <v>100</v>
      </c>
      <c r="AP7" s="22" t="s">
        <v>106</v>
      </c>
      <c r="AQ7" s="45">
        <v>0.241729259490967</v>
      </c>
      <c r="AR7" s="33">
        <v>-0.133431813386938</v>
      </c>
      <c r="AS7" s="33">
        <v>0.0407493838242452</v>
      </c>
      <c r="AT7" s="41">
        <v>0.00105867932086236</v>
      </c>
      <c r="AU7" s="22" t="s">
        <v>93</v>
      </c>
      <c r="AV7" s="22"/>
      <c r="AW7" s="22"/>
      <c r="AX7" s="22"/>
      <c r="AY7" s="22"/>
      <c r="AZ7" s="22"/>
      <c r="BA7" s="22"/>
      <c r="BB7" s="22"/>
    </row>
    <row r="8" ht="15.5" spans="1:54">
      <c r="A8" s="22" t="s">
        <v>10</v>
      </c>
      <c r="B8" s="22">
        <v>11</v>
      </c>
      <c r="C8" s="22">
        <v>5</v>
      </c>
      <c r="D8" s="22">
        <v>27369903</v>
      </c>
      <c r="E8" s="22" t="s">
        <v>115</v>
      </c>
      <c r="F8" s="22" t="s">
        <v>89</v>
      </c>
      <c r="G8" s="22" t="s">
        <v>88</v>
      </c>
      <c r="H8" s="22">
        <v>0.4814</v>
      </c>
      <c r="I8" s="23" t="s">
        <v>116</v>
      </c>
      <c r="J8" s="22" t="s">
        <v>91</v>
      </c>
      <c r="K8" s="22" t="s">
        <v>102</v>
      </c>
      <c r="L8" s="33">
        <v>0.0274</v>
      </c>
      <c r="M8" s="33">
        <v>0.005</v>
      </c>
      <c r="N8" s="41">
        <v>4.22e-8</v>
      </c>
      <c r="O8" s="22" t="s">
        <v>95</v>
      </c>
      <c r="Q8" s="22" t="s">
        <v>89</v>
      </c>
      <c r="R8" s="22" t="s">
        <v>88</v>
      </c>
      <c r="S8" s="33">
        <v>0.0266</v>
      </c>
      <c r="T8" s="33">
        <v>0.0048</v>
      </c>
      <c r="U8" s="52">
        <v>4.093e-8</v>
      </c>
      <c r="V8" s="24" t="s">
        <v>93</v>
      </c>
      <c r="W8" s="22">
        <v>0</v>
      </c>
      <c r="X8" s="22">
        <v>0.5015</v>
      </c>
      <c r="Y8" s="22"/>
      <c r="Z8" s="22" t="s">
        <v>89</v>
      </c>
      <c r="AA8" s="22" t="s">
        <v>88</v>
      </c>
      <c r="AB8" s="33">
        <v>0.014</v>
      </c>
      <c r="AC8" s="33">
        <v>0.0193</v>
      </c>
      <c r="AD8" s="33">
        <v>0.4685</v>
      </c>
      <c r="AE8" s="33" t="s">
        <v>97</v>
      </c>
      <c r="AF8" s="22"/>
      <c r="AG8" s="22" t="s">
        <v>89</v>
      </c>
      <c r="AH8" s="22" t="s">
        <v>88</v>
      </c>
      <c r="AI8" s="33">
        <v>0.481383</v>
      </c>
      <c r="AJ8" s="33">
        <v>0.00273044</v>
      </c>
      <c r="AK8" s="33">
        <v>0.0231193</v>
      </c>
      <c r="AL8" s="33">
        <v>0.905993</v>
      </c>
      <c r="AM8" s="33" t="s">
        <v>97</v>
      </c>
      <c r="AN8" s="22"/>
      <c r="AO8" s="22" t="s">
        <v>89</v>
      </c>
      <c r="AP8" s="22" t="s">
        <v>88</v>
      </c>
      <c r="AQ8" s="45">
        <v>0.450585693120956</v>
      </c>
      <c r="AR8" s="33">
        <v>0.0402020153480174</v>
      </c>
      <c r="AS8" s="33">
        <v>0.0352245741759986</v>
      </c>
      <c r="AT8" s="33">
        <v>0.253742635771659</v>
      </c>
      <c r="AU8" s="33" t="s">
        <v>97</v>
      </c>
      <c r="AV8" s="22"/>
      <c r="AW8" s="22"/>
      <c r="AX8" s="22"/>
      <c r="AY8" s="22"/>
      <c r="AZ8" s="22"/>
      <c r="BA8" s="22"/>
      <c r="BB8" s="22"/>
    </row>
    <row r="9" ht="15.5" spans="1:54">
      <c r="A9" s="22" t="s">
        <v>10</v>
      </c>
      <c r="B9" s="22">
        <v>12</v>
      </c>
      <c r="C9" s="22">
        <v>6</v>
      </c>
      <c r="D9" s="22">
        <v>20981503</v>
      </c>
      <c r="E9" s="22" t="s">
        <v>117</v>
      </c>
      <c r="F9" s="22" t="s">
        <v>106</v>
      </c>
      <c r="G9" s="22" t="s">
        <v>100</v>
      </c>
      <c r="H9" s="22">
        <v>0.0629</v>
      </c>
      <c r="I9" s="23" t="s">
        <v>118</v>
      </c>
      <c r="J9" s="22" t="s">
        <v>91</v>
      </c>
      <c r="K9" s="22" t="s">
        <v>119</v>
      </c>
      <c r="L9" s="33">
        <v>0.0681</v>
      </c>
      <c r="M9" s="33">
        <v>0.0096</v>
      </c>
      <c r="N9" s="41">
        <v>1.33e-12</v>
      </c>
      <c r="O9" s="22" t="s">
        <v>95</v>
      </c>
      <c r="Q9" s="22" t="s">
        <v>106</v>
      </c>
      <c r="R9" s="22" t="s">
        <v>100</v>
      </c>
      <c r="S9" s="33">
        <v>0.0712</v>
      </c>
      <c r="T9" s="33">
        <v>0.0094</v>
      </c>
      <c r="U9" s="52">
        <v>2.789e-14</v>
      </c>
      <c r="V9" s="24" t="s">
        <v>93</v>
      </c>
      <c r="W9" s="22">
        <v>51.4</v>
      </c>
      <c r="X9" s="22">
        <v>0.1516</v>
      </c>
      <c r="Y9" s="22"/>
      <c r="Z9" s="22" t="s">
        <v>106</v>
      </c>
      <c r="AA9" s="22" t="s">
        <v>100</v>
      </c>
      <c r="AB9" s="33">
        <v>0.1296</v>
      </c>
      <c r="AC9" s="33">
        <v>0.0418</v>
      </c>
      <c r="AD9" s="41">
        <v>0.001953</v>
      </c>
      <c r="AE9" s="24" t="s">
        <v>93</v>
      </c>
      <c r="AF9" s="22"/>
      <c r="AG9" s="22" t="s">
        <v>106</v>
      </c>
      <c r="AH9" s="22" t="s">
        <v>100</v>
      </c>
      <c r="AI9" s="33">
        <v>0.0629265</v>
      </c>
      <c r="AJ9" s="33">
        <v>0.136141</v>
      </c>
      <c r="AK9" s="33">
        <v>0.0509834</v>
      </c>
      <c r="AL9" s="41">
        <v>0.00761055</v>
      </c>
      <c r="AM9" s="33" t="s">
        <v>97</v>
      </c>
      <c r="AN9" s="22"/>
      <c r="AO9" s="22" t="s">
        <v>106</v>
      </c>
      <c r="AP9" s="22" t="s">
        <v>100</v>
      </c>
      <c r="AQ9" s="45">
        <v>0.0600000023841858</v>
      </c>
      <c r="AR9" s="33">
        <v>0.115993636323239</v>
      </c>
      <c r="AS9" s="33">
        <v>0.0731653593893862</v>
      </c>
      <c r="AT9" s="33">
        <v>0.112883936480085</v>
      </c>
      <c r="AU9" s="33" t="s">
        <v>97</v>
      </c>
      <c r="AV9" s="22"/>
      <c r="AW9" s="22"/>
      <c r="AX9" s="22"/>
      <c r="AY9" s="22"/>
      <c r="AZ9" s="22"/>
      <c r="BA9" s="22"/>
      <c r="BB9" s="22"/>
    </row>
    <row r="10" ht="15.5" spans="1:54">
      <c r="A10" s="22" t="s">
        <v>10</v>
      </c>
      <c r="B10" s="22">
        <v>12</v>
      </c>
      <c r="C10" s="22">
        <v>7</v>
      </c>
      <c r="D10" s="22">
        <v>100506665</v>
      </c>
      <c r="E10" s="22" t="s">
        <v>121</v>
      </c>
      <c r="F10" s="22" t="s">
        <v>106</v>
      </c>
      <c r="G10" s="22" t="s">
        <v>100</v>
      </c>
      <c r="H10" s="22">
        <v>0.2922</v>
      </c>
      <c r="I10" s="23" t="s">
        <v>122</v>
      </c>
      <c r="J10" s="22" t="s">
        <v>91</v>
      </c>
      <c r="K10" s="22" t="s">
        <v>102</v>
      </c>
      <c r="L10" s="33">
        <v>-0.0348</v>
      </c>
      <c r="M10" s="33">
        <v>0.0061</v>
      </c>
      <c r="N10" s="41">
        <v>1.15e-8</v>
      </c>
      <c r="O10" s="22" t="s">
        <v>103</v>
      </c>
      <c r="Q10" s="22" t="s">
        <v>106</v>
      </c>
      <c r="R10" s="22" t="s">
        <v>100</v>
      </c>
      <c r="S10" s="33">
        <v>-0.0334</v>
      </c>
      <c r="T10" s="33">
        <v>0.0059</v>
      </c>
      <c r="U10" s="52">
        <v>1.352e-8</v>
      </c>
      <c r="V10" s="24" t="s">
        <v>93</v>
      </c>
      <c r="W10" s="22">
        <v>0</v>
      </c>
      <c r="X10" s="22">
        <v>0.3818</v>
      </c>
      <c r="Y10" s="22"/>
      <c r="Z10" s="22" t="s">
        <v>106</v>
      </c>
      <c r="AA10" s="22" t="s">
        <v>100</v>
      </c>
      <c r="AB10" s="33">
        <v>-0.015</v>
      </c>
      <c r="AC10" s="33">
        <v>0.0218</v>
      </c>
      <c r="AD10" s="33">
        <v>0.491</v>
      </c>
      <c r="AE10" s="33" t="s">
        <v>97</v>
      </c>
      <c r="AF10" s="22"/>
      <c r="AG10" s="22" t="s">
        <v>106</v>
      </c>
      <c r="AH10" s="22" t="s">
        <v>100</v>
      </c>
      <c r="AI10" s="33">
        <v>0.292152</v>
      </c>
      <c r="AJ10" s="33">
        <v>0.00772407</v>
      </c>
      <c r="AK10" s="33">
        <v>0.0265208</v>
      </c>
      <c r="AL10" s="33">
        <v>0.770879</v>
      </c>
      <c r="AM10" s="33" t="s">
        <v>97</v>
      </c>
      <c r="AN10" s="22"/>
      <c r="AO10" s="22" t="s">
        <v>106</v>
      </c>
      <c r="AP10" s="22" t="s">
        <v>100</v>
      </c>
      <c r="AQ10" s="45">
        <v>0.294461637735367</v>
      </c>
      <c r="AR10" s="33">
        <v>-0.0619672861189815</v>
      </c>
      <c r="AS10" s="33">
        <v>0.0381341580722999</v>
      </c>
      <c r="AT10" s="33">
        <v>0.104166586111001</v>
      </c>
      <c r="AU10" s="33" t="s">
        <v>97</v>
      </c>
      <c r="AV10" s="22"/>
      <c r="AW10" s="22"/>
      <c r="AX10" s="22"/>
      <c r="AY10" s="22"/>
      <c r="AZ10" s="22"/>
      <c r="BA10" s="22"/>
      <c r="BB10" s="22"/>
    </row>
    <row r="11" ht="15.5" spans="1:54">
      <c r="A11" s="22" t="s">
        <v>10</v>
      </c>
      <c r="B11" s="22">
        <v>12</v>
      </c>
      <c r="C11" s="22">
        <v>8</v>
      </c>
      <c r="D11" s="22">
        <v>120986687</v>
      </c>
      <c r="E11" s="22" t="s">
        <v>123</v>
      </c>
      <c r="F11" s="22" t="s">
        <v>88</v>
      </c>
      <c r="G11" s="22" t="s">
        <v>89</v>
      </c>
      <c r="H11" s="22">
        <v>0.4024</v>
      </c>
      <c r="I11" s="23" t="s">
        <v>124</v>
      </c>
      <c r="J11" s="22" t="s">
        <v>91</v>
      </c>
      <c r="K11" s="22" t="s">
        <v>102</v>
      </c>
      <c r="L11" s="33">
        <v>0.0337</v>
      </c>
      <c r="M11" s="33">
        <v>0.0056</v>
      </c>
      <c r="N11" s="41">
        <v>2.35e-9</v>
      </c>
      <c r="O11" s="22" t="s">
        <v>95</v>
      </c>
      <c r="Q11" s="22" t="s">
        <v>88</v>
      </c>
      <c r="R11" s="22" t="s">
        <v>89</v>
      </c>
      <c r="S11" s="33">
        <v>0.0322</v>
      </c>
      <c r="T11" s="33">
        <v>0.0054</v>
      </c>
      <c r="U11" s="52">
        <v>2.396e-9</v>
      </c>
      <c r="V11" s="24" t="s">
        <v>93</v>
      </c>
      <c r="W11" s="22">
        <v>0</v>
      </c>
      <c r="X11" s="22">
        <v>0.3231</v>
      </c>
      <c r="Y11" s="22"/>
      <c r="Z11" s="22" t="s">
        <v>88</v>
      </c>
      <c r="AA11" s="22" t="s">
        <v>89</v>
      </c>
      <c r="AB11" s="33">
        <v>0.0127</v>
      </c>
      <c r="AC11" s="33">
        <v>0.0205</v>
      </c>
      <c r="AD11" s="33">
        <v>0.5362</v>
      </c>
      <c r="AE11" s="33" t="s">
        <v>97</v>
      </c>
      <c r="AF11" s="22"/>
      <c r="AG11" s="22" t="s">
        <v>88</v>
      </c>
      <c r="AH11" s="22" t="s">
        <v>89</v>
      </c>
      <c r="AI11" s="33">
        <v>0.402399</v>
      </c>
      <c r="AJ11" s="33">
        <v>-0.00272087</v>
      </c>
      <c r="AK11" s="33">
        <v>0.0245458</v>
      </c>
      <c r="AL11" s="33">
        <v>0.911742</v>
      </c>
      <c r="AM11" s="33" t="s">
        <v>97</v>
      </c>
      <c r="AN11" s="22"/>
      <c r="AO11" s="22" t="s">
        <v>88</v>
      </c>
      <c r="AP11" s="22" t="s">
        <v>89</v>
      </c>
      <c r="AQ11" s="45">
        <v>0.356816202402115</v>
      </c>
      <c r="AR11" s="33">
        <v>0.0476027893790891</v>
      </c>
      <c r="AS11" s="33">
        <v>0.0370066719064765</v>
      </c>
      <c r="AT11" s="33">
        <v>0.198327944090326</v>
      </c>
      <c r="AU11" s="33" t="s">
        <v>97</v>
      </c>
      <c r="AV11" s="22"/>
      <c r="AW11" s="22"/>
      <c r="AX11" s="22"/>
      <c r="AY11" s="22"/>
      <c r="AZ11" s="22"/>
      <c r="BA11" s="22"/>
      <c r="BB11" s="22"/>
    </row>
    <row r="12" ht="15.5" spans="1:54">
      <c r="A12" s="22" t="s">
        <v>10</v>
      </c>
      <c r="B12" s="22">
        <v>14</v>
      </c>
      <c r="C12" s="22">
        <v>9</v>
      </c>
      <c r="D12" s="22">
        <v>69440428</v>
      </c>
      <c r="E12" s="22" t="s">
        <v>127</v>
      </c>
      <c r="F12" s="22" t="s">
        <v>100</v>
      </c>
      <c r="G12" s="22" t="s">
        <v>106</v>
      </c>
      <c r="H12" s="22">
        <v>0.0238</v>
      </c>
      <c r="I12" s="23" t="s">
        <v>128</v>
      </c>
      <c r="J12" s="22" t="s">
        <v>91</v>
      </c>
      <c r="K12" s="22" t="s">
        <v>102</v>
      </c>
      <c r="L12" s="33">
        <v>0.5462</v>
      </c>
      <c r="M12" s="33">
        <v>0.0147</v>
      </c>
      <c r="N12" s="41">
        <v>2.13e-302</v>
      </c>
      <c r="O12" s="22" t="s">
        <v>95</v>
      </c>
      <c r="Q12" s="22" t="s">
        <v>100</v>
      </c>
      <c r="R12" s="22" t="s">
        <v>106</v>
      </c>
      <c r="S12" s="33">
        <v>0.5444</v>
      </c>
      <c r="T12" s="33">
        <v>0.0141</v>
      </c>
      <c r="U12" s="52" t="s">
        <v>129</v>
      </c>
      <c r="V12" s="24" t="s">
        <v>93</v>
      </c>
      <c r="W12" s="22">
        <v>0</v>
      </c>
      <c r="X12" s="22">
        <v>0.6502</v>
      </c>
      <c r="Y12" s="22"/>
      <c r="Z12" s="22" t="s">
        <v>100</v>
      </c>
      <c r="AA12" s="22" t="s">
        <v>106</v>
      </c>
      <c r="AB12" s="33">
        <v>0.522</v>
      </c>
      <c r="AC12" s="33">
        <v>0.0513</v>
      </c>
      <c r="AD12" s="52">
        <v>2.536e-24</v>
      </c>
      <c r="AE12" s="24" t="s">
        <v>93</v>
      </c>
      <c r="AF12" s="22"/>
      <c r="AG12" s="22" t="s">
        <v>100</v>
      </c>
      <c r="AH12" s="22" t="s">
        <v>106</v>
      </c>
      <c r="AI12" s="33">
        <v>0.0237856</v>
      </c>
      <c r="AJ12" s="33">
        <v>0.40056</v>
      </c>
      <c r="AK12" s="33">
        <v>0.0659624</v>
      </c>
      <c r="AL12" s="41">
        <v>1.38202e-9</v>
      </c>
      <c r="AM12" s="24" t="s">
        <v>93</v>
      </c>
      <c r="AN12" s="24"/>
      <c r="AO12" s="22" t="s">
        <v>100</v>
      </c>
      <c r="AP12" s="22" t="s">
        <v>106</v>
      </c>
      <c r="AQ12" s="45">
        <v>0.0495982244610786</v>
      </c>
      <c r="AR12" s="33">
        <v>0.707654319551169</v>
      </c>
      <c r="AS12" s="33">
        <v>0.0815797534355444</v>
      </c>
      <c r="AT12" s="41">
        <v>4.15785558069247e-18</v>
      </c>
      <c r="AU12" s="22" t="s">
        <v>93</v>
      </c>
      <c r="AV12" s="22"/>
      <c r="AW12" s="22"/>
      <c r="AX12" s="22"/>
      <c r="AY12" s="22"/>
      <c r="AZ12" s="22"/>
      <c r="BA12" s="22"/>
      <c r="BB12" s="22"/>
    </row>
    <row r="13" ht="15.5" spans="1:54">
      <c r="A13" s="22" t="s">
        <v>23</v>
      </c>
      <c r="B13" s="22">
        <v>2</v>
      </c>
      <c r="C13" s="22">
        <v>1</v>
      </c>
      <c r="D13" s="22">
        <v>43833693</v>
      </c>
      <c r="E13" s="22" t="s">
        <v>146</v>
      </c>
      <c r="F13" s="22" t="s">
        <v>88</v>
      </c>
      <c r="G13" s="22" t="s">
        <v>89</v>
      </c>
      <c r="H13" s="22">
        <v>0.1637</v>
      </c>
      <c r="I13" s="23" t="s">
        <v>147</v>
      </c>
      <c r="J13" s="22" t="s">
        <v>91</v>
      </c>
      <c r="K13" s="22" t="s">
        <v>102</v>
      </c>
      <c r="L13" s="33">
        <v>0.1961</v>
      </c>
      <c r="M13" s="33">
        <v>0.0335</v>
      </c>
      <c r="N13" s="41">
        <v>4.97e-9</v>
      </c>
      <c r="O13" s="22" t="s">
        <v>95</v>
      </c>
      <c r="P13" s="22"/>
      <c r="Q13" s="22" t="s">
        <v>88</v>
      </c>
      <c r="R13" s="22" t="s">
        <v>89</v>
      </c>
      <c r="S13" s="33">
        <v>0.1938</v>
      </c>
      <c r="T13" s="33">
        <v>0.0332</v>
      </c>
      <c r="U13" s="52">
        <v>5.52e-9</v>
      </c>
      <c r="V13" s="24" t="s">
        <v>93</v>
      </c>
      <c r="W13" s="22">
        <v>0</v>
      </c>
      <c r="X13" s="22">
        <v>0.5807</v>
      </c>
      <c r="Y13" s="22"/>
      <c r="Z13" s="22" t="s">
        <v>88</v>
      </c>
      <c r="AA13" s="22" t="s">
        <v>89</v>
      </c>
      <c r="AB13" s="33">
        <v>0.0498</v>
      </c>
      <c r="AC13" s="33">
        <v>0.2627</v>
      </c>
      <c r="AD13" s="33">
        <v>0.8498</v>
      </c>
      <c r="AE13" s="33" t="s">
        <v>97</v>
      </c>
      <c r="AF13" s="22"/>
      <c r="AG13" s="22" t="s">
        <v>88</v>
      </c>
      <c r="AH13" s="22" t="s">
        <v>89</v>
      </c>
      <c r="AI13" s="33">
        <v>0.163689</v>
      </c>
      <c r="AJ13" s="33">
        <v>-0.0604519492252048</v>
      </c>
      <c r="AK13" s="33">
        <v>0.304743</v>
      </c>
      <c r="AL13" s="33">
        <v>0.842755</v>
      </c>
      <c r="AM13" s="33" t="s">
        <v>97</v>
      </c>
      <c r="AN13" s="33"/>
      <c r="AO13" s="22" t="s">
        <v>88</v>
      </c>
      <c r="AP13" s="22" t="s">
        <v>89</v>
      </c>
      <c r="AQ13" s="45">
        <v>0.137105107307434</v>
      </c>
      <c r="AR13" s="33">
        <v>0.368322688862869</v>
      </c>
      <c r="AS13" s="33">
        <v>0.518125835504299</v>
      </c>
      <c r="AT13" s="45">
        <v>0.477161716547933</v>
      </c>
      <c r="AU13" s="33" t="s">
        <v>97</v>
      </c>
      <c r="AV13" s="22"/>
      <c r="AW13" s="22"/>
      <c r="AX13" s="22"/>
      <c r="AY13" s="22"/>
      <c r="AZ13" s="22"/>
      <c r="BA13" s="22"/>
      <c r="BB13" s="22"/>
    </row>
    <row r="14" ht="15.5" spans="1:54">
      <c r="A14" s="22" t="s">
        <v>23</v>
      </c>
      <c r="B14" s="22">
        <v>2</v>
      </c>
      <c r="C14" s="22">
        <v>2</v>
      </c>
      <c r="D14" s="22">
        <v>169003206</v>
      </c>
      <c r="E14" s="22" t="s">
        <v>149</v>
      </c>
      <c r="F14" s="22" t="s">
        <v>88</v>
      </c>
      <c r="G14" s="22" t="s">
        <v>89</v>
      </c>
      <c r="H14" s="22">
        <v>0.3499</v>
      </c>
      <c r="I14" s="23" t="s">
        <v>150</v>
      </c>
      <c r="J14" s="22" t="s">
        <v>91</v>
      </c>
      <c r="K14" s="22" t="s">
        <v>102</v>
      </c>
      <c r="L14" s="33">
        <v>-0.2274</v>
      </c>
      <c r="M14" s="33">
        <v>0.0311</v>
      </c>
      <c r="N14" s="41">
        <v>2.74e-13</v>
      </c>
      <c r="O14" s="22" t="s">
        <v>103</v>
      </c>
      <c r="P14" s="22"/>
      <c r="Q14" s="22" t="s">
        <v>88</v>
      </c>
      <c r="R14" s="22" t="s">
        <v>89</v>
      </c>
      <c r="S14" s="33">
        <v>-0.225</v>
      </c>
      <c r="T14" s="33">
        <v>0.0307</v>
      </c>
      <c r="U14" s="52">
        <v>2.465e-13</v>
      </c>
      <c r="V14" s="24" t="s">
        <v>93</v>
      </c>
      <c r="W14" s="22">
        <v>0</v>
      </c>
      <c r="X14" s="22">
        <v>0.6131</v>
      </c>
      <c r="Y14" s="22"/>
      <c r="Z14" s="22" t="s">
        <v>88</v>
      </c>
      <c r="AA14" s="22" t="s">
        <v>89</v>
      </c>
      <c r="AB14" s="33">
        <v>-0.1247</v>
      </c>
      <c r="AC14" s="33">
        <v>0.2007</v>
      </c>
      <c r="AD14" s="33">
        <v>0.5344</v>
      </c>
      <c r="AE14" s="33" t="s">
        <v>97</v>
      </c>
      <c r="AF14" s="22"/>
      <c r="AG14" s="22" t="s">
        <v>88</v>
      </c>
      <c r="AH14" s="22" t="s">
        <v>89</v>
      </c>
      <c r="AI14" s="33">
        <v>0.34986</v>
      </c>
      <c r="AJ14" s="33">
        <v>-0.103029900319544</v>
      </c>
      <c r="AK14" s="33">
        <v>0.24495</v>
      </c>
      <c r="AL14" s="33">
        <v>0.674037</v>
      </c>
      <c r="AM14" s="33" t="s">
        <v>97</v>
      </c>
      <c r="AN14" s="33"/>
      <c r="AO14" s="22" t="s">
        <v>88</v>
      </c>
      <c r="AP14" s="22" t="s">
        <v>89</v>
      </c>
      <c r="AQ14" s="45">
        <v>0.338465064764023</v>
      </c>
      <c r="AR14" s="33">
        <v>-0.168825865675923</v>
      </c>
      <c r="AS14" s="33">
        <v>0.349929071587665</v>
      </c>
      <c r="AT14" s="45">
        <v>0.629481062574327</v>
      </c>
      <c r="AU14" s="22" t="s">
        <v>93</v>
      </c>
      <c r="AV14" s="22"/>
      <c r="AW14" s="22"/>
      <c r="AX14" s="22"/>
      <c r="AY14" s="22"/>
      <c r="AZ14" s="22"/>
      <c r="BA14" s="22"/>
      <c r="BB14" s="22"/>
    </row>
    <row r="15" ht="15.5" spans="1:54">
      <c r="A15" s="22" t="s">
        <v>23</v>
      </c>
      <c r="B15" s="22">
        <v>2</v>
      </c>
      <c r="C15" s="22">
        <v>3</v>
      </c>
      <c r="D15" s="22">
        <v>191584285</v>
      </c>
      <c r="E15" s="22" t="s">
        <v>151</v>
      </c>
      <c r="F15" s="22" t="s">
        <v>106</v>
      </c>
      <c r="G15" s="22" t="s">
        <v>100</v>
      </c>
      <c r="H15" s="22">
        <v>0.4442</v>
      </c>
      <c r="I15" s="23" t="s">
        <v>152</v>
      </c>
      <c r="J15" s="22" t="s">
        <v>91</v>
      </c>
      <c r="K15" s="22" t="s">
        <v>92</v>
      </c>
      <c r="L15" s="33">
        <v>0.2541</v>
      </c>
      <c r="M15" s="33">
        <v>0.0454</v>
      </c>
      <c r="N15" s="41">
        <v>2.17e-8</v>
      </c>
      <c r="O15" s="22" t="s">
        <v>95</v>
      </c>
      <c r="P15" s="22"/>
      <c r="Q15" s="22" t="s">
        <v>106</v>
      </c>
      <c r="R15" s="22" t="s">
        <v>100</v>
      </c>
      <c r="S15" s="33">
        <v>0.2518</v>
      </c>
      <c r="T15" s="33">
        <v>0.0445</v>
      </c>
      <c r="U15" s="52">
        <v>1.487e-8</v>
      </c>
      <c r="V15" s="24" t="s">
        <v>93</v>
      </c>
      <c r="W15" s="22">
        <v>0</v>
      </c>
      <c r="X15" s="22">
        <v>0.8004</v>
      </c>
      <c r="Y15" s="22"/>
      <c r="Z15" s="22" t="s">
        <v>106</v>
      </c>
      <c r="AA15" s="22" t="s">
        <v>100</v>
      </c>
      <c r="AB15" s="33">
        <v>0.1974</v>
      </c>
      <c r="AC15" s="33">
        <v>0.2196</v>
      </c>
      <c r="AD15" s="33">
        <v>0.3686</v>
      </c>
      <c r="AE15" s="33" t="s">
        <v>97</v>
      </c>
      <c r="AF15" s="22"/>
      <c r="AG15" s="22" t="s">
        <v>106</v>
      </c>
      <c r="AH15" s="22" t="s">
        <v>100</v>
      </c>
      <c r="AI15" s="33">
        <v>0.444199</v>
      </c>
      <c r="AJ15" s="33">
        <v>0.230563951917693</v>
      </c>
      <c r="AK15" s="33">
        <v>0.288714</v>
      </c>
      <c r="AL15" s="33">
        <v>0.424522</v>
      </c>
      <c r="AM15" s="33" t="s">
        <v>97</v>
      </c>
      <c r="AN15" s="33"/>
      <c r="AO15" s="22" t="s">
        <v>106</v>
      </c>
      <c r="AP15" s="22" t="s">
        <v>100</v>
      </c>
      <c r="AQ15" s="45">
        <v>0.445607483386993</v>
      </c>
      <c r="AR15" s="33">
        <v>0.151942667120746</v>
      </c>
      <c r="AS15" s="33">
        <v>0.338176124517141</v>
      </c>
      <c r="AT15" s="45">
        <v>0.653214971183709</v>
      </c>
      <c r="AU15" s="33" t="s">
        <v>97</v>
      </c>
      <c r="AV15" s="22"/>
      <c r="AW15" s="22"/>
      <c r="AX15" s="22"/>
      <c r="AY15" s="22"/>
      <c r="AZ15" s="22"/>
      <c r="BA15" s="22"/>
      <c r="BB15" s="22"/>
    </row>
    <row r="16" ht="15.5" spans="1:54">
      <c r="A16" s="22" t="s">
        <v>23</v>
      </c>
      <c r="B16" s="22">
        <v>14</v>
      </c>
      <c r="C16" s="22">
        <v>5</v>
      </c>
      <c r="D16" s="22">
        <v>69381407</v>
      </c>
      <c r="E16" s="22" t="s">
        <v>158</v>
      </c>
      <c r="F16" s="22" t="s">
        <v>89</v>
      </c>
      <c r="G16" s="22" t="s">
        <v>88</v>
      </c>
      <c r="H16" s="22">
        <v>0.0238</v>
      </c>
      <c r="I16" s="23" t="s">
        <v>126</v>
      </c>
      <c r="J16" s="22" t="s">
        <v>91</v>
      </c>
      <c r="K16" s="22" t="s">
        <v>102</v>
      </c>
      <c r="L16" s="33">
        <v>1.9287</v>
      </c>
      <c r="M16" s="33">
        <v>0.0434</v>
      </c>
      <c r="N16" s="41" t="s">
        <v>159</v>
      </c>
      <c r="O16" s="22" t="s">
        <v>95</v>
      </c>
      <c r="P16" s="22"/>
      <c r="Q16" s="22" t="s">
        <v>89</v>
      </c>
      <c r="R16" s="22" t="s">
        <v>88</v>
      </c>
      <c r="S16" s="33">
        <v>1.9429</v>
      </c>
      <c r="T16" s="33">
        <v>0.0429</v>
      </c>
      <c r="U16" s="52" t="s">
        <v>160</v>
      </c>
      <c r="V16" s="24" t="s">
        <v>93</v>
      </c>
      <c r="W16" s="22">
        <v>79.6</v>
      </c>
      <c r="X16" s="22">
        <v>0.02685</v>
      </c>
      <c r="Y16" s="22"/>
      <c r="Z16" s="22" t="s">
        <v>89</v>
      </c>
      <c r="AA16" s="22" t="s">
        <v>88</v>
      </c>
      <c r="AB16" s="33">
        <v>2.5809</v>
      </c>
      <c r="AC16" s="33">
        <v>0.2914</v>
      </c>
      <c r="AD16" s="41">
        <v>8.332e-19</v>
      </c>
      <c r="AE16" s="24" t="s">
        <v>93</v>
      </c>
      <c r="AF16" s="22"/>
      <c r="AG16" s="22" t="s">
        <v>89</v>
      </c>
      <c r="AH16" s="22" t="s">
        <v>88</v>
      </c>
      <c r="AI16" s="33">
        <v>0.0237856</v>
      </c>
      <c r="AJ16" s="33">
        <v>2.44420617566162</v>
      </c>
      <c r="AK16" s="33">
        <v>0.31026</v>
      </c>
      <c r="AL16" s="41">
        <v>3.32811e-15</v>
      </c>
      <c r="AM16" s="33" t="s">
        <v>93</v>
      </c>
      <c r="AN16" s="33"/>
      <c r="AO16" s="22" t="s">
        <v>89</v>
      </c>
      <c r="AP16" s="22" t="s">
        <v>88</v>
      </c>
      <c r="AQ16" s="45">
        <v>0.0551953390240669</v>
      </c>
      <c r="AR16" s="33">
        <v>3.6061267113022</v>
      </c>
      <c r="AS16" s="33">
        <v>0.849795622368086</v>
      </c>
      <c r="AT16" s="41">
        <v>2.2003845267611e-5</v>
      </c>
      <c r="AU16" s="22" t="s">
        <v>93</v>
      </c>
      <c r="AV16" s="22"/>
      <c r="AW16" s="22"/>
      <c r="AX16" s="22"/>
      <c r="AY16" s="22"/>
      <c r="AZ16" s="22"/>
      <c r="BA16" s="22"/>
      <c r="BB16" s="22"/>
    </row>
    <row r="17" ht="16.25" spans="1:54">
      <c r="A17" s="25" t="s">
        <v>23</v>
      </c>
      <c r="B17" s="25">
        <v>14</v>
      </c>
      <c r="C17" s="25">
        <v>7</v>
      </c>
      <c r="D17" s="25">
        <v>69778476</v>
      </c>
      <c r="E17" s="25" t="s">
        <v>173</v>
      </c>
      <c r="F17" s="25" t="s">
        <v>106</v>
      </c>
      <c r="G17" s="25" t="s">
        <v>100</v>
      </c>
      <c r="H17" s="36">
        <v>0.0376</v>
      </c>
      <c r="I17" s="26" t="s">
        <v>140</v>
      </c>
      <c r="J17" s="25" t="s">
        <v>91</v>
      </c>
      <c r="K17" s="25" t="s">
        <v>174</v>
      </c>
      <c r="L17" s="36">
        <v>2.7231</v>
      </c>
      <c r="M17" s="36">
        <v>0.0658</v>
      </c>
      <c r="N17" s="43" t="s">
        <v>175</v>
      </c>
      <c r="O17" s="25" t="s">
        <v>95</v>
      </c>
      <c r="P17" s="25"/>
      <c r="Q17" s="25" t="s">
        <v>106</v>
      </c>
      <c r="R17" s="25" t="s">
        <v>100</v>
      </c>
      <c r="S17" s="25">
        <v>2.7491</v>
      </c>
      <c r="T17" s="25">
        <v>0.0644</v>
      </c>
      <c r="U17" s="43" t="s">
        <v>176</v>
      </c>
      <c r="V17" s="25" t="s">
        <v>93</v>
      </c>
      <c r="W17" s="25">
        <v>73.2</v>
      </c>
      <c r="X17" s="25">
        <v>0.05345</v>
      </c>
      <c r="Y17" s="25"/>
      <c r="Z17" s="25" t="s">
        <v>106</v>
      </c>
      <c r="AA17" s="25" t="s">
        <v>100</v>
      </c>
      <c r="AB17" s="25">
        <v>3.3442</v>
      </c>
      <c r="AC17" s="25">
        <v>0.3148</v>
      </c>
      <c r="AD17" s="43">
        <v>2.286e-26</v>
      </c>
      <c r="AE17" s="25" t="s">
        <v>93</v>
      </c>
      <c r="AF17" s="25"/>
      <c r="AG17" s="25" t="s">
        <v>106</v>
      </c>
      <c r="AH17" s="25" t="s">
        <v>100</v>
      </c>
      <c r="AI17" s="36">
        <v>0.0375853</v>
      </c>
      <c r="AJ17" s="36">
        <v>3.06746206292859</v>
      </c>
      <c r="AK17" s="36">
        <v>0.349048</v>
      </c>
      <c r="AL17" s="43">
        <v>1.52137e-18</v>
      </c>
      <c r="AM17" s="25" t="s">
        <v>93</v>
      </c>
      <c r="AN17" s="25"/>
      <c r="AO17" s="25" t="s">
        <v>106</v>
      </c>
      <c r="AP17" s="25" t="s">
        <v>100</v>
      </c>
      <c r="AQ17" s="36">
        <v>0.425205290317535</v>
      </c>
      <c r="AR17" s="36">
        <v>4.54902627327323</v>
      </c>
      <c r="AS17" s="36">
        <v>0.728233472547109</v>
      </c>
      <c r="AT17" s="43">
        <v>4.19324779673709e-10</v>
      </c>
      <c r="AU17" s="25" t="s">
        <v>93</v>
      </c>
      <c r="AV17" s="22"/>
      <c r="AW17" s="22"/>
      <c r="AX17" s="22"/>
      <c r="AY17" s="22"/>
      <c r="AZ17" s="22"/>
      <c r="BA17" s="22"/>
      <c r="BB17" s="22"/>
    </row>
    <row r="18" ht="16.25" spans="48:54">
      <c r="AV18" s="22"/>
      <c r="AW18" s="22"/>
      <c r="AX18" s="22"/>
      <c r="AY18" s="22"/>
      <c r="AZ18" s="22"/>
      <c r="BA18" s="22"/>
      <c r="BB18" s="22"/>
    </row>
    <row r="19" ht="15.5" spans="1:54">
      <c r="A19" s="37" t="s">
        <v>202</v>
      </c>
      <c r="AV19" s="22"/>
      <c r="AW19" s="22"/>
      <c r="AX19" s="22"/>
      <c r="AY19" s="22"/>
      <c r="AZ19" s="22"/>
      <c r="BA19" s="22"/>
      <c r="BB19" s="22"/>
    </row>
    <row r="20" ht="15.5" spans="1:1">
      <c r="A20" s="37"/>
    </row>
  </sheetData>
  <mergeCells count="16">
    <mergeCell ref="L3:O3"/>
    <mergeCell ref="Q3:X3"/>
    <mergeCell ref="Z3:AE3"/>
    <mergeCell ref="AG3:AM3"/>
    <mergeCell ref="AO3:AU3"/>
    <mergeCell ref="A3:A4"/>
    <mergeCell ref="B3:B4"/>
    <mergeCell ref="C3:C4"/>
    <mergeCell ref="D3:D4"/>
    <mergeCell ref="E3:E4"/>
    <mergeCell ref="F3:F4"/>
    <mergeCell ref="G3:G4"/>
    <mergeCell ref="H3:H4"/>
    <mergeCell ref="I3:I4"/>
    <mergeCell ref="J3:J4"/>
    <mergeCell ref="K3:K4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43"/>
  <sheetViews>
    <sheetView topLeftCell="A13" workbookViewId="0">
      <selection activeCell="B44" sqref="B44"/>
    </sheetView>
  </sheetViews>
  <sheetFormatPr defaultColWidth="11" defaultRowHeight="14"/>
  <cols>
    <col min="1" max="1" width="39.2727272727273" customWidth="1"/>
    <col min="2" max="2" width="60" customWidth="1"/>
    <col min="3" max="3" width="5.81818181818182" customWidth="1"/>
    <col min="4" max="4" width="14"/>
    <col min="5" max="5" width="12.1818181818182" customWidth="1"/>
    <col min="6" max="6" width="79.8181818181818" customWidth="1"/>
    <col min="10" max="10" width="18.0909090909091" customWidth="1"/>
    <col min="11" max="13" width="14"/>
  </cols>
  <sheetData>
    <row r="1" ht="15.5" spans="1:13">
      <c r="A1" s="48" t="s">
        <v>203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</row>
    <row r="2" ht="15.5" spans="1:13">
      <c r="A2" s="48" t="s">
        <v>204</v>
      </c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</row>
    <row r="3" ht="15.5" spans="1:13">
      <c r="A3" s="7" t="s">
        <v>205</v>
      </c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</row>
    <row r="4" s="47" customFormat="1" ht="15" spans="1:13">
      <c r="A4" s="49" t="s">
        <v>6</v>
      </c>
      <c r="B4" s="49" t="s">
        <v>206</v>
      </c>
      <c r="C4" s="49" t="s">
        <v>207</v>
      </c>
      <c r="D4" s="49" t="s">
        <v>208</v>
      </c>
      <c r="E4" s="49" t="s">
        <v>209</v>
      </c>
      <c r="F4" s="49" t="s">
        <v>210</v>
      </c>
      <c r="G4" s="49" t="s">
        <v>211</v>
      </c>
      <c r="H4" s="49" t="s">
        <v>212</v>
      </c>
      <c r="I4" s="49" t="s">
        <v>213</v>
      </c>
      <c r="J4" s="49" t="s">
        <v>214</v>
      </c>
      <c r="K4" s="49" t="s">
        <v>215</v>
      </c>
      <c r="L4" s="49" t="s">
        <v>216</v>
      </c>
      <c r="M4" s="49" t="s">
        <v>217</v>
      </c>
    </row>
    <row r="5" ht="15.5" spans="1:13">
      <c r="A5" s="22" t="s">
        <v>218</v>
      </c>
      <c r="B5" s="22" t="s">
        <v>219</v>
      </c>
      <c r="C5" s="22">
        <v>4</v>
      </c>
      <c r="D5" s="22">
        <v>26.6666666666666</v>
      </c>
      <c r="E5" s="24">
        <v>1.64359162282628e-6</v>
      </c>
      <c r="F5" s="22" t="s">
        <v>220</v>
      </c>
      <c r="G5" s="22">
        <v>14</v>
      </c>
      <c r="H5" s="22">
        <v>36</v>
      </c>
      <c r="I5" s="22">
        <v>19453</v>
      </c>
      <c r="J5" s="22">
        <v>154.388888888888</v>
      </c>
      <c r="K5" s="24">
        <v>0.00028758740917345</v>
      </c>
      <c r="L5" s="24">
        <v>0.0002876285339946</v>
      </c>
      <c r="M5" s="24">
        <v>0.0002876285339946</v>
      </c>
    </row>
    <row r="6" ht="15.5" spans="1:13">
      <c r="A6" s="22" t="s">
        <v>218</v>
      </c>
      <c r="B6" s="22" t="s">
        <v>221</v>
      </c>
      <c r="C6" s="22">
        <v>3</v>
      </c>
      <c r="D6" s="22">
        <v>20</v>
      </c>
      <c r="E6" s="24">
        <v>2.25976142282896e-5</v>
      </c>
      <c r="F6" s="22" t="s">
        <v>222</v>
      </c>
      <c r="G6" s="22">
        <v>14</v>
      </c>
      <c r="H6" s="22">
        <v>11</v>
      </c>
      <c r="I6" s="22">
        <v>19453</v>
      </c>
      <c r="J6" s="22">
        <v>378.954545454545</v>
      </c>
      <c r="K6" s="22">
        <v>0.0039468179322547</v>
      </c>
      <c r="L6" s="22">
        <v>0.00197729124497534</v>
      </c>
      <c r="M6" s="22">
        <v>0.00197729124497534</v>
      </c>
    </row>
    <row r="7" ht="15.5" spans="1:13">
      <c r="A7" s="22" t="s">
        <v>223</v>
      </c>
      <c r="B7" s="22" t="s">
        <v>224</v>
      </c>
      <c r="C7" s="22">
        <v>3</v>
      </c>
      <c r="D7" s="22">
        <v>20</v>
      </c>
      <c r="E7" s="22">
        <v>0.00212868904802958</v>
      </c>
      <c r="F7" s="22" t="s">
        <v>222</v>
      </c>
      <c r="G7" s="22">
        <v>8</v>
      </c>
      <c r="H7" s="22">
        <v>89</v>
      </c>
      <c r="I7" s="22">
        <v>8644</v>
      </c>
      <c r="J7" s="22">
        <v>36.4213483146067</v>
      </c>
      <c r="K7" s="22">
        <v>0.0498572003350502</v>
      </c>
      <c r="L7" s="22">
        <v>0.05108853715271</v>
      </c>
      <c r="M7" s="22">
        <v>0.05108853715271</v>
      </c>
    </row>
    <row r="8" ht="15.5" spans="1:13">
      <c r="A8" s="22" t="s">
        <v>218</v>
      </c>
      <c r="B8" s="22" t="s">
        <v>225</v>
      </c>
      <c r="C8" s="22">
        <v>2</v>
      </c>
      <c r="D8" s="22">
        <v>13.3333333333333</v>
      </c>
      <c r="E8" s="22">
        <v>0.00333726663932884</v>
      </c>
      <c r="F8" s="22" t="s">
        <v>226</v>
      </c>
      <c r="G8" s="22">
        <v>14</v>
      </c>
      <c r="H8" s="22">
        <v>5</v>
      </c>
      <c r="I8" s="22">
        <v>19453</v>
      </c>
      <c r="J8" s="22">
        <v>555.8</v>
      </c>
      <c r="K8" s="22">
        <v>0.442893220900697</v>
      </c>
      <c r="L8" s="22">
        <v>0.194673887294182</v>
      </c>
      <c r="M8" s="22">
        <v>0.194673887294182</v>
      </c>
    </row>
    <row r="9" ht="15.5" spans="1:13">
      <c r="A9" s="22" t="s">
        <v>218</v>
      </c>
      <c r="B9" s="22" t="s">
        <v>227</v>
      </c>
      <c r="C9" s="22">
        <v>2</v>
      </c>
      <c r="D9" s="22">
        <v>13.3333333333333</v>
      </c>
      <c r="E9" s="22">
        <v>0.0178994651744411</v>
      </c>
      <c r="F9" s="22" t="s">
        <v>228</v>
      </c>
      <c r="G9" s="22">
        <v>14</v>
      </c>
      <c r="H9" s="22">
        <v>27</v>
      </c>
      <c r="I9" s="22">
        <v>19453</v>
      </c>
      <c r="J9" s="22">
        <v>102.925925925925</v>
      </c>
      <c r="K9" s="22">
        <v>0.957607325076119</v>
      </c>
      <c r="L9" s="22">
        <v>0.7831016013818</v>
      </c>
      <c r="M9" s="22">
        <v>0.7831016013818</v>
      </c>
    </row>
    <row r="10" ht="15.5" spans="1:13">
      <c r="A10" s="22" t="s">
        <v>223</v>
      </c>
      <c r="B10" s="22" t="s">
        <v>229</v>
      </c>
      <c r="C10" s="22">
        <v>2</v>
      </c>
      <c r="D10" s="22">
        <v>13.3333333333333</v>
      </c>
      <c r="E10" s="22">
        <v>0.0256366987732668</v>
      </c>
      <c r="F10" s="22" t="s">
        <v>230</v>
      </c>
      <c r="G10" s="22">
        <v>8</v>
      </c>
      <c r="H10" s="22">
        <v>32</v>
      </c>
      <c r="I10" s="22">
        <v>8644</v>
      </c>
      <c r="J10" s="22">
        <v>67.53125</v>
      </c>
      <c r="K10" s="22">
        <v>0.463830585664574</v>
      </c>
      <c r="L10" s="22">
        <v>0.307640385279202</v>
      </c>
      <c r="M10" s="22">
        <v>0.307640385279202</v>
      </c>
    </row>
    <row r="11" ht="15.5" spans="1:13">
      <c r="A11" s="22" t="s">
        <v>231</v>
      </c>
      <c r="B11" s="22" t="s">
        <v>232</v>
      </c>
      <c r="C11" s="22">
        <v>8</v>
      </c>
      <c r="D11" s="22">
        <v>53.3333333333333</v>
      </c>
      <c r="E11" s="22">
        <v>0.0506204635123878</v>
      </c>
      <c r="F11" s="22" t="s">
        <v>233</v>
      </c>
      <c r="G11" s="22">
        <v>15</v>
      </c>
      <c r="H11" s="22">
        <v>5457</v>
      </c>
      <c r="I11" s="22">
        <v>20647</v>
      </c>
      <c r="J11" s="22">
        <v>2.01790971840449</v>
      </c>
      <c r="K11" s="22">
        <v>0.939500360430061</v>
      </c>
      <c r="L11" s="22">
        <v>1</v>
      </c>
      <c r="M11" s="22">
        <v>1</v>
      </c>
    </row>
    <row r="12" ht="15.5" spans="1:13">
      <c r="A12" s="22" t="s">
        <v>234</v>
      </c>
      <c r="B12" s="22" t="s">
        <v>235</v>
      </c>
      <c r="C12" s="22">
        <v>9</v>
      </c>
      <c r="D12" s="22">
        <v>60</v>
      </c>
      <c r="E12" s="22">
        <v>0.0605673095827872</v>
      </c>
      <c r="F12" s="22" t="s">
        <v>236</v>
      </c>
      <c r="G12" s="22">
        <v>13</v>
      </c>
      <c r="H12" s="22">
        <v>5887</v>
      </c>
      <c r="I12" s="22">
        <v>14576</v>
      </c>
      <c r="J12" s="22">
        <v>1.71412891508016</v>
      </c>
      <c r="K12" s="22">
        <v>0.430110023623319</v>
      </c>
      <c r="L12" s="22">
        <v>0.2857648156094</v>
      </c>
      <c r="M12" s="22">
        <v>0.2857648156094</v>
      </c>
    </row>
    <row r="13" ht="15.5" spans="1:13">
      <c r="A13" s="22" t="s">
        <v>234</v>
      </c>
      <c r="B13" s="22" t="s">
        <v>237</v>
      </c>
      <c r="C13" s="22">
        <v>9</v>
      </c>
      <c r="D13" s="22">
        <v>60</v>
      </c>
      <c r="E13" s="22">
        <v>0.0635032923576446</v>
      </c>
      <c r="F13" s="22" t="s">
        <v>236</v>
      </c>
      <c r="G13" s="22">
        <v>13</v>
      </c>
      <c r="H13" s="22">
        <v>5935</v>
      </c>
      <c r="I13" s="22">
        <v>14576</v>
      </c>
      <c r="J13" s="22">
        <v>1.70026569891776</v>
      </c>
      <c r="K13" s="22">
        <v>0.445940642415887</v>
      </c>
      <c r="L13" s="22">
        <v>0.2857648156094</v>
      </c>
      <c r="M13" s="22">
        <v>0.2857648156094</v>
      </c>
    </row>
    <row r="14" ht="15.5" spans="1:13">
      <c r="A14" s="22" t="s">
        <v>218</v>
      </c>
      <c r="B14" s="22" t="s">
        <v>238</v>
      </c>
      <c r="C14" s="22">
        <v>2</v>
      </c>
      <c r="D14" s="22">
        <v>13.3333333333333</v>
      </c>
      <c r="E14" s="22">
        <v>0.0692134030401945</v>
      </c>
      <c r="F14" s="22" t="s">
        <v>226</v>
      </c>
      <c r="G14" s="22">
        <v>14</v>
      </c>
      <c r="H14" s="22">
        <v>107</v>
      </c>
      <c r="I14" s="22">
        <v>19453</v>
      </c>
      <c r="J14" s="22">
        <v>25.9719626168224</v>
      </c>
      <c r="K14" s="22">
        <v>0.999996461891338</v>
      </c>
      <c r="L14" s="22">
        <v>1</v>
      </c>
      <c r="M14" s="22">
        <v>1</v>
      </c>
    </row>
    <row r="15" ht="15.5" spans="1:13">
      <c r="A15" s="22" t="s">
        <v>218</v>
      </c>
      <c r="B15" s="22" t="s">
        <v>239</v>
      </c>
      <c r="C15" s="22">
        <v>2</v>
      </c>
      <c r="D15" s="22">
        <v>13.3333333333333</v>
      </c>
      <c r="E15" s="22">
        <v>0.0729603714336437</v>
      </c>
      <c r="F15" s="22" t="s">
        <v>240</v>
      </c>
      <c r="G15" s="22">
        <v>14</v>
      </c>
      <c r="H15" s="22">
        <v>113</v>
      </c>
      <c r="I15" s="22">
        <v>19453</v>
      </c>
      <c r="J15" s="22">
        <v>24.5929203539823</v>
      </c>
      <c r="K15" s="22">
        <v>0.999998253363967</v>
      </c>
      <c r="L15" s="22">
        <v>1</v>
      </c>
      <c r="M15" s="22">
        <v>1</v>
      </c>
    </row>
    <row r="16" ht="15.5" spans="1:13">
      <c r="A16" s="22" t="s">
        <v>218</v>
      </c>
      <c r="B16" s="22" t="s">
        <v>241</v>
      </c>
      <c r="C16" s="22">
        <v>3</v>
      </c>
      <c r="D16" s="22">
        <v>20</v>
      </c>
      <c r="E16" s="22">
        <v>0.0830583135479483</v>
      </c>
      <c r="F16" s="22" t="s">
        <v>242</v>
      </c>
      <c r="G16" s="22">
        <v>14</v>
      </c>
      <c r="H16" s="22">
        <v>728</v>
      </c>
      <c r="I16" s="22">
        <v>19453</v>
      </c>
      <c r="J16" s="22">
        <v>5.72596153846153</v>
      </c>
      <c r="K16" s="22">
        <v>0.999999743078454</v>
      </c>
      <c r="L16" s="22">
        <v>1</v>
      </c>
      <c r="M16" s="22">
        <v>1</v>
      </c>
    </row>
    <row r="17" ht="15.5" spans="1:13">
      <c r="A17" s="50" t="s">
        <v>243</v>
      </c>
      <c r="B17" s="50" t="s">
        <v>244</v>
      </c>
      <c r="C17" s="50">
        <v>3</v>
      </c>
      <c r="D17" s="50">
        <v>20</v>
      </c>
      <c r="E17" s="50">
        <v>0.0912408501585336</v>
      </c>
      <c r="F17" s="50" t="s">
        <v>245</v>
      </c>
      <c r="G17" s="50">
        <v>11</v>
      </c>
      <c r="H17" s="50">
        <v>612</v>
      </c>
      <c r="I17" s="50">
        <v>11834</v>
      </c>
      <c r="J17" s="50">
        <v>5.27361853832442</v>
      </c>
      <c r="K17" s="50">
        <v>0.803379162373523</v>
      </c>
      <c r="L17" s="50">
        <v>1</v>
      </c>
      <c r="M17" s="50">
        <v>1</v>
      </c>
    </row>
    <row r="19" ht="15.5" spans="1:13">
      <c r="A19" s="7" t="s">
        <v>246</v>
      </c>
      <c r="B19" s="5"/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</row>
    <row r="20" s="47" customFormat="1" ht="15" spans="1:13">
      <c r="A20" s="49" t="s">
        <v>6</v>
      </c>
      <c r="B20" s="49" t="s">
        <v>206</v>
      </c>
      <c r="C20" s="49" t="s">
        <v>207</v>
      </c>
      <c r="D20" s="49" t="s">
        <v>208</v>
      </c>
      <c r="E20" s="49" t="s">
        <v>209</v>
      </c>
      <c r="F20" s="49" t="s">
        <v>210</v>
      </c>
      <c r="G20" s="49" t="s">
        <v>211</v>
      </c>
      <c r="H20" s="49" t="s">
        <v>212</v>
      </c>
      <c r="I20" s="49" t="s">
        <v>213</v>
      </c>
      <c r="J20" s="49" t="s">
        <v>214</v>
      </c>
      <c r="K20" s="49" t="s">
        <v>215</v>
      </c>
      <c r="L20" s="49" t="s">
        <v>216</v>
      </c>
      <c r="M20" s="49" t="s">
        <v>217</v>
      </c>
    </row>
    <row r="21" ht="15.5" spans="1:13">
      <c r="A21" s="22" t="s">
        <v>218</v>
      </c>
      <c r="B21" s="22" t="s">
        <v>221</v>
      </c>
      <c r="C21" s="22">
        <v>3</v>
      </c>
      <c r="D21" s="22">
        <v>60</v>
      </c>
      <c r="E21" s="24">
        <v>1.74311128725632e-6</v>
      </c>
      <c r="F21" s="22" t="s">
        <v>247</v>
      </c>
      <c r="G21" s="22">
        <v>5</v>
      </c>
      <c r="H21" s="22">
        <v>11</v>
      </c>
      <c r="I21" s="22">
        <v>19453</v>
      </c>
      <c r="J21" s="22">
        <v>1061.07272727272</v>
      </c>
      <c r="K21" s="24">
        <v>8.19229460391479e-5</v>
      </c>
      <c r="L21" s="24">
        <v>8.19262305010472e-5</v>
      </c>
      <c r="M21" s="24">
        <v>7.14675627775093e-5</v>
      </c>
    </row>
    <row r="22" ht="15.5" spans="1:13">
      <c r="A22" s="22" t="s">
        <v>223</v>
      </c>
      <c r="B22" s="22" t="s">
        <v>224</v>
      </c>
      <c r="C22" s="22">
        <v>3</v>
      </c>
      <c r="D22" s="22">
        <v>60</v>
      </c>
      <c r="E22" s="24">
        <v>0.000104831888040922</v>
      </c>
      <c r="F22" s="22" t="s">
        <v>247</v>
      </c>
      <c r="G22" s="22">
        <v>3</v>
      </c>
      <c r="H22" s="22">
        <v>89</v>
      </c>
      <c r="I22" s="22">
        <v>8644</v>
      </c>
      <c r="J22" s="22">
        <v>97.1235955056179</v>
      </c>
      <c r="K22" s="24">
        <v>0.000628826505413737</v>
      </c>
      <c r="L22" s="24">
        <v>0.000628991328245533</v>
      </c>
      <c r="M22" s="24">
        <v>0.000628991328245533</v>
      </c>
    </row>
    <row r="23" ht="15.5" spans="1:13">
      <c r="A23" s="22" t="s">
        <v>218</v>
      </c>
      <c r="B23" s="22" t="s">
        <v>248</v>
      </c>
      <c r="C23" s="22">
        <v>2</v>
      </c>
      <c r="D23" s="22">
        <v>40</v>
      </c>
      <c r="E23" s="24">
        <v>0.000616776299501751</v>
      </c>
      <c r="F23" s="22" t="s">
        <v>249</v>
      </c>
      <c r="G23" s="22">
        <v>5</v>
      </c>
      <c r="H23" s="22">
        <v>3</v>
      </c>
      <c r="I23" s="22">
        <v>19453</v>
      </c>
      <c r="J23" s="22">
        <v>2593.73333333333</v>
      </c>
      <c r="K23" s="22">
        <v>0.0285810384650488</v>
      </c>
      <c r="L23" s="22">
        <v>0.0144942430382911</v>
      </c>
      <c r="M23" s="22">
        <v>0.0126439141397859</v>
      </c>
    </row>
    <row r="24" ht="15.5" spans="1:13">
      <c r="A24" s="22" t="s">
        <v>218</v>
      </c>
      <c r="B24" s="22" t="s">
        <v>250</v>
      </c>
      <c r="C24" s="22">
        <v>3</v>
      </c>
      <c r="D24" s="22">
        <v>60</v>
      </c>
      <c r="E24" s="24">
        <v>0.000985834397800687</v>
      </c>
      <c r="F24" s="22" t="s">
        <v>247</v>
      </c>
      <c r="G24" s="22">
        <v>5</v>
      </c>
      <c r="H24" s="22">
        <v>252</v>
      </c>
      <c r="I24" s="22">
        <v>19453</v>
      </c>
      <c r="J24" s="22">
        <v>46.3166666666666</v>
      </c>
      <c r="K24" s="22">
        <v>0.0452989943873863</v>
      </c>
      <c r="L24" s="22">
        <v>0.0154447388988774</v>
      </c>
      <c r="M24" s="22">
        <v>0.013473070103276</v>
      </c>
    </row>
    <row r="25" ht="15.5" spans="1:13">
      <c r="A25" s="22" t="s">
        <v>251</v>
      </c>
      <c r="B25" s="22" t="s">
        <v>252</v>
      </c>
      <c r="C25" s="22">
        <v>3</v>
      </c>
      <c r="D25" s="22">
        <v>60</v>
      </c>
      <c r="E25" s="22">
        <v>0.00138461296629816</v>
      </c>
      <c r="F25" s="22" t="s">
        <v>247</v>
      </c>
      <c r="G25" s="22">
        <v>5</v>
      </c>
      <c r="H25" s="22">
        <v>175</v>
      </c>
      <c r="I25" s="22">
        <v>11371</v>
      </c>
      <c r="J25" s="22">
        <v>38.9862857142857</v>
      </c>
      <c r="K25" s="22">
        <v>0.0123927217030822</v>
      </c>
      <c r="L25" s="22">
        <v>0.0124615166966834</v>
      </c>
      <c r="M25" s="22">
        <v>0.0124615166966834</v>
      </c>
    </row>
    <row r="26" ht="15.5" spans="1:13">
      <c r="A26" s="22" t="s">
        <v>218</v>
      </c>
      <c r="B26" s="22" t="s">
        <v>219</v>
      </c>
      <c r="C26" s="22">
        <v>2</v>
      </c>
      <c r="D26" s="22">
        <v>40</v>
      </c>
      <c r="E26" s="22">
        <v>0.00738250160543788</v>
      </c>
      <c r="F26" s="22" t="s">
        <v>249</v>
      </c>
      <c r="G26" s="22">
        <v>5</v>
      </c>
      <c r="H26" s="22">
        <v>36</v>
      </c>
      <c r="I26" s="22">
        <v>19453</v>
      </c>
      <c r="J26" s="22">
        <v>216.144444444444</v>
      </c>
      <c r="K26" s="22">
        <v>0.294088000175516</v>
      </c>
      <c r="L26" s="22">
        <v>0.0790033035300388</v>
      </c>
      <c r="M26" s="22">
        <v>0.0689177754198211</v>
      </c>
    </row>
    <row r="27" ht="15.5" spans="1:13">
      <c r="A27" s="22" t="s">
        <v>218</v>
      </c>
      <c r="B27" s="22" t="s">
        <v>253</v>
      </c>
      <c r="C27" s="22">
        <v>2</v>
      </c>
      <c r="D27" s="22">
        <v>40</v>
      </c>
      <c r="E27" s="22">
        <v>0.00840460675851477</v>
      </c>
      <c r="F27" s="22" t="s">
        <v>254</v>
      </c>
      <c r="G27" s="22">
        <v>5</v>
      </c>
      <c r="H27" s="22">
        <v>41</v>
      </c>
      <c r="I27" s="22">
        <v>19453</v>
      </c>
      <c r="J27" s="22">
        <v>189.785365853658</v>
      </c>
      <c r="K27" s="22">
        <v>0.327454732096801</v>
      </c>
      <c r="L27" s="22">
        <v>0.0790033035300388</v>
      </c>
      <c r="M27" s="22">
        <v>0.0689177754198211</v>
      </c>
    </row>
    <row r="28" ht="15.5" spans="1:13">
      <c r="A28" s="22" t="s">
        <v>255</v>
      </c>
      <c r="B28" s="22" t="s">
        <v>256</v>
      </c>
      <c r="C28" s="22">
        <v>2</v>
      </c>
      <c r="D28" s="22">
        <v>40</v>
      </c>
      <c r="E28" s="22">
        <v>0.00950065980762299</v>
      </c>
      <c r="F28" s="22" t="s">
        <v>257</v>
      </c>
      <c r="G28" s="22">
        <v>5</v>
      </c>
      <c r="H28" s="22">
        <v>49</v>
      </c>
      <c r="I28" s="22">
        <v>20558</v>
      </c>
      <c r="J28" s="22">
        <v>167.820408163265</v>
      </c>
      <c r="K28" s="22">
        <v>0.241821391940042</v>
      </c>
      <c r="L28" s="22">
        <v>0.275519134421066</v>
      </c>
      <c r="M28" s="22">
        <v>0.275519134421066</v>
      </c>
    </row>
    <row r="29" ht="15.5" spans="1:13">
      <c r="A29" s="22" t="s">
        <v>258</v>
      </c>
      <c r="B29" s="22" t="s">
        <v>259</v>
      </c>
      <c r="C29" s="22">
        <v>2</v>
      </c>
      <c r="D29" s="22">
        <v>40</v>
      </c>
      <c r="E29" s="22">
        <v>0.00987594878070523</v>
      </c>
      <c r="F29" s="22" t="s">
        <v>257</v>
      </c>
      <c r="G29" s="22">
        <v>5</v>
      </c>
      <c r="H29" s="22">
        <v>47</v>
      </c>
      <c r="I29" s="22">
        <v>18967</v>
      </c>
      <c r="J29" s="22">
        <v>161.421276595744</v>
      </c>
      <c r="K29" s="22">
        <v>0.163602006119333</v>
      </c>
      <c r="L29" s="22">
        <v>0.177767078052694</v>
      </c>
      <c r="M29" s="22">
        <v>0.177767078052694</v>
      </c>
    </row>
    <row r="30" ht="15.5" spans="1:13">
      <c r="A30" s="22" t="s">
        <v>223</v>
      </c>
      <c r="B30" s="22" t="s">
        <v>260</v>
      </c>
      <c r="C30" s="22">
        <v>2</v>
      </c>
      <c r="D30" s="22">
        <v>40</v>
      </c>
      <c r="E30" s="22">
        <v>0.0103853439239345</v>
      </c>
      <c r="F30" s="22" t="s">
        <v>257</v>
      </c>
      <c r="G30" s="22">
        <v>3</v>
      </c>
      <c r="H30" s="22">
        <v>45</v>
      </c>
      <c r="I30" s="22">
        <v>8644</v>
      </c>
      <c r="J30" s="22">
        <v>128.059259259259</v>
      </c>
      <c r="K30" s="22">
        <v>0.0607164615511329</v>
      </c>
      <c r="L30" s="22">
        <v>0.0235319212297805</v>
      </c>
      <c r="M30" s="22">
        <v>0.0235319212297805</v>
      </c>
    </row>
    <row r="31" ht="15.5" spans="1:13">
      <c r="A31" s="22" t="s">
        <v>261</v>
      </c>
      <c r="B31" s="22" t="s">
        <v>262</v>
      </c>
      <c r="C31" s="22">
        <v>2</v>
      </c>
      <c r="D31" s="22">
        <v>40</v>
      </c>
      <c r="E31" s="22">
        <v>0.0106315504295852</v>
      </c>
      <c r="F31" s="22" t="s">
        <v>257</v>
      </c>
      <c r="G31" s="22">
        <v>5</v>
      </c>
      <c r="H31" s="22">
        <v>51</v>
      </c>
      <c r="I31" s="22">
        <v>19113</v>
      </c>
      <c r="J31" s="22">
        <v>149.905882352941</v>
      </c>
      <c r="K31" s="22">
        <v>0.101370713335469</v>
      </c>
      <c r="L31" s="22">
        <v>0.106315504295852</v>
      </c>
      <c r="M31" s="22">
        <v>0.106315504295852</v>
      </c>
    </row>
    <row r="32" ht="15.5" spans="1:13">
      <c r="A32" s="22" t="s">
        <v>223</v>
      </c>
      <c r="B32" s="22" t="s">
        <v>263</v>
      </c>
      <c r="C32" s="22">
        <v>2</v>
      </c>
      <c r="D32" s="22">
        <v>40</v>
      </c>
      <c r="E32" s="22">
        <v>0.0117659606148902</v>
      </c>
      <c r="F32" s="22" t="s">
        <v>257</v>
      </c>
      <c r="G32" s="22">
        <v>3</v>
      </c>
      <c r="H32" s="22">
        <v>51</v>
      </c>
      <c r="I32" s="22">
        <v>8644</v>
      </c>
      <c r="J32" s="22">
        <v>112.993464052287</v>
      </c>
      <c r="K32" s="22">
        <v>0.0685514872072208</v>
      </c>
      <c r="L32" s="22">
        <v>0.0235319212297805</v>
      </c>
      <c r="M32" s="22">
        <v>0.0235319212297805</v>
      </c>
    </row>
    <row r="33" ht="15.5" spans="1:13">
      <c r="A33" s="22" t="s">
        <v>218</v>
      </c>
      <c r="B33" s="22" t="s">
        <v>264</v>
      </c>
      <c r="C33" s="22">
        <v>2</v>
      </c>
      <c r="D33" s="22">
        <v>40</v>
      </c>
      <c r="E33" s="22">
        <v>0.0128924949954845</v>
      </c>
      <c r="F33" s="22" t="s">
        <v>249</v>
      </c>
      <c r="G33" s="22">
        <v>5</v>
      </c>
      <c r="H33" s="22">
        <v>63</v>
      </c>
      <c r="I33" s="22">
        <v>19453</v>
      </c>
      <c r="J33" s="22">
        <v>123.511111111111</v>
      </c>
      <c r="K33" s="22">
        <v>0.456587865550253</v>
      </c>
      <c r="L33" s="22">
        <v>0.0906649963786863</v>
      </c>
      <c r="M33" s="22">
        <v>0.0790907415218327</v>
      </c>
    </row>
    <row r="34" ht="15.5" spans="1:13">
      <c r="A34" s="22" t="s">
        <v>265</v>
      </c>
      <c r="B34" s="22" t="s">
        <v>266</v>
      </c>
      <c r="C34" s="22">
        <v>2</v>
      </c>
      <c r="D34" s="22">
        <v>40</v>
      </c>
      <c r="E34" s="22">
        <v>0.0134182836182122</v>
      </c>
      <c r="F34" s="22" t="s">
        <v>257</v>
      </c>
      <c r="G34" s="22">
        <v>2</v>
      </c>
      <c r="H34" s="22">
        <v>139</v>
      </c>
      <c r="I34" s="22">
        <v>10359</v>
      </c>
      <c r="J34" s="22">
        <v>74.5251798561151</v>
      </c>
      <c r="K34" s="22">
        <v>0.0134182836182122</v>
      </c>
      <c r="L34" s="22">
        <v>0.0134182836182122</v>
      </c>
      <c r="M34" s="22">
        <v>0.0134182836182122</v>
      </c>
    </row>
    <row r="35" ht="15.5" spans="1:13">
      <c r="A35" s="22" t="s">
        <v>218</v>
      </c>
      <c r="B35" s="22" t="s">
        <v>267</v>
      </c>
      <c r="C35" s="22">
        <v>2</v>
      </c>
      <c r="D35" s="22">
        <v>40</v>
      </c>
      <c r="E35" s="22">
        <v>0.0135032973329958</v>
      </c>
      <c r="F35" s="22" t="s">
        <v>249</v>
      </c>
      <c r="G35" s="22">
        <v>5</v>
      </c>
      <c r="H35" s="22">
        <v>66</v>
      </c>
      <c r="I35" s="22">
        <v>19453</v>
      </c>
      <c r="J35" s="22">
        <v>117.896969696969</v>
      </c>
      <c r="K35" s="22">
        <v>0.472168888547467</v>
      </c>
      <c r="L35" s="22">
        <v>0.0906649963786863</v>
      </c>
      <c r="M35" s="22">
        <v>0.0790907415218327</v>
      </c>
    </row>
    <row r="36" ht="15.5" spans="1:13">
      <c r="A36" s="22" t="s">
        <v>268</v>
      </c>
      <c r="B36" s="22" t="s">
        <v>269</v>
      </c>
      <c r="C36" s="22">
        <v>2</v>
      </c>
      <c r="D36" s="22">
        <v>40</v>
      </c>
      <c r="E36" s="22">
        <v>0.021565003080706</v>
      </c>
      <c r="F36" s="22" t="s">
        <v>257</v>
      </c>
      <c r="G36" s="22">
        <v>2</v>
      </c>
      <c r="H36" s="22">
        <v>35</v>
      </c>
      <c r="I36" s="22">
        <v>1623</v>
      </c>
      <c r="J36" s="22">
        <v>46.3714285714285</v>
      </c>
      <c r="K36" s="22">
        <v>0.0633098899593408</v>
      </c>
      <c r="L36" s="22">
        <v>0.0431300061614121</v>
      </c>
      <c r="M36" s="22">
        <v>0.0431300061614121</v>
      </c>
    </row>
    <row r="37" ht="15.5" spans="1:13">
      <c r="A37" s="22" t="s">
        <v>218</v>
      </c>
      <c r="B37" s="22" t="s">
        <v>238</v>
      </c>
      <c r="C37" s="22">
        <v>2</v>
      </c>
      <c r="D37" s="22">
        <v>40</v>
      </c>
      <c r="E37" s="22">
        <v>0.0218225525953713</v>
      </c>
      <c r="F37" s="22" t="s">
        <v>257</v>
      </c>
      <c r="G37" s="22">
        <v>5</v>
      </c>
      <c r="H37" s="22">
        <v>107</v>
      </c>
      <c r="I37" s="22">
        <v>19453</v>
      </c>
      <c r="J37" s="22">
        <v>72.7214953271028</v>
      </c>
      <c r="K37" s="22">
        <v>0.645489302813122</v>
      </c>
      <c r="L37" s="22">
        <v>0.120296898916577</v>
      </c>
      <c r="M37" s="22">
        <v>0.104939847991057</v>
      </c>
    </row>
    <row r="38" ht="15.5" spans="1:13">
      <c r="A38" s="22" t="s">
        <v>218</v>
      </c>
      <c r="B38" s="22" t="s">
        <v>239</v>
      </c>
      <c r="C38" s="22">
        <v>2</v>
      </c>
      <c r="D38" s="22">
        <v>40</v>
      </c>
      <c r="E38" s="22">
        <v>0.0230355763882808</v>
      </c>
      <c r="F38" s="22" t="s">
        <v>249</v>
      </c>
      <c r="G38" s="22">
        <v>5</v>
      </c>
      <c r="H38" s="22">
        <v>113</v>
      </c>
      <c r="I38" s="22">
        <v>19453</v>
      </c>
      <c r="J38" s="22">
        <v>68.8601769911504</v>
      </c>
      <c r="K38" s="22">
        <v>0.665573097515711</v>
      </c>
      <c r="L38" s="22">
        <v>0.120296898916577</v>
      </c>
      <c r="M38" s="22">
        <v>0.104939847991057</v>
      </c>
    </row>
    <row r="39" ht="15.5" spans="1:13">
      <c r="A39" s="22" t="s">
        <v>243</v>
      </c>
      <c r="B39" s="22" t="s">
        <v>270</v>
      </c>
      <c r="C39" s="22">
        <v>2</v>
      </c>
      <c r="D39" s="22">
        <v>40</v>
      </c>
      <c r="E39" s="22">
        <v>0.0266339781891795</v>
      </c>
      <c r="F39" s="22" t="s">
        <v>257</v>
      </c>
      <c r="G39" s="22">
        <v>4</v>
      </c>
      <c r="H39" s="22">
        <v>106</v>
      </c>
      <c r="I39" s="22">
        <v>11834</v>
      </c>
      <c r="J39" s="22">
        <v>55.8207547169811</v>
      </c>
      <c r="K39" s="22">
        <v>0.102354770039511</v>
      </c>
      <c r="L39" s="22">
        <v>0.106535912756718</v>
      </c>
      <c r="M39" s="22">
        <v>0.106535912756718</v>
      </c>
    </row>
    <row r="40" ht="15.5" spans="1:13">
      <c r="A40" s="22" t="s">
        <v>261</v>
      </c>
      <c r="B40" s="22" t="s">
        <v>271</v>
      </c>
      <c r="C40" s="22">
        <v>2</v>
      </c>
      <c r="D40" s="22">
        <v>40</v>
      </c>
      <c r="E40" s="22">
        <v>0.0287765789085889</v>
      </c>
      <c r="F40" s="22" t="s">
        <v>257</v>
      </c>
      <c r="G40" s="22">
        <v>5</v>
      </c>
      <c r="H40" s="22">
        <v>139</v>
      </c>
      <c r="I40" s="22">
        <v>19113</v>
      </c>
      <c r="J40" s="22">
        <v>55.0014388489208</v>
      </c>
      <c r="K40" s="22">
        <v>0.253222079673805</v>
      </c>
      <c r="L40" s="22">
        <v>0.143882894542944</v>
      </c>
      <c r="M40" s="22">
        <v>0.143882894542944</v>
      </c>
    </row>
    <row r="41" ht="15.5" spans="1:13">
      <c r="A41" s="22" t="s">
        <v>218</v>
      </c>
      <c r="B41" s="22" t="s">
        <v>272</v>
      </c>
      <c r="C41" s="22">
        <v>2</v>
      </c>
      <c r="D41" s="22">
        <v>40</v>
      </c>
      <c r="E41" s="22">
        <v>0.0543773318609166</v>
      </c>
      <c r="F41" s="22" t="s">
        <v>249</v>
      </c>
      <c r="G41" s="22">
        <v>5</v>
      </c>
      <c r="H41" s="22">
        <v>270</v>
      </c>
      <c r="I41" s="22">
        <v>19453</v>
      </c>
      <c r="J41" s="22">
        <v>28.8192592592592</v>
      </c>
      <c r="K41" s="22">
        <v>0.927766260655723</v>
      </c>
      <c r="L41" s="22">
        <v>0.255573459746308</v>
      </c>
      <c r="M41" s="22">
        <v>0.222947060629758</v>
      </c>
    </row>
    <row r="42" ht="15.5" spans="1:13">
      <c r="A42" s="22" t="s">
        <v>231</v>
      </c>
      <c r="B42" s="22" t="s">
        <v>273</v>
      </c>
      <c r="C42" s="22">
        <v>2</v>
      </c>
      <c r="D42" s="22">
        <v>40</v>
      </c>
      <c r="E42" s="22">
        <v>0.0767361612155964</v>
      </c>
      <c r="F42" s="22" t="s">
        <v>257</v>
      </c>
      <c r="G42" s="22">
        <v>5</v>
      </c>
      <c r="H42" s="22">
        <v>408</v>
      </c>
      <c r="I42" s="22">
        <v>20647</v>
      </c>
      <c r="J42" s="22">
        <v>20.2421568627451</v>
      </c>
      <c r="K42" s="22">
        <v>0.840597914868316</v>
      </c>
      <c r="L42" s="22">
        <v>1</v>
      </c>
      <c r="M42" s="22">
        <v>1</v>
      </c>
    </row>
    <row r="43" ht="15.5" spans="1:13">
      <c r="A43" s="50" t="s">
        <v>258</v>
      </c>
      <c r="B43" s="50" t="s">
        <v>274</v>
      </c>
      <c r="C43" s="50">
        <v>2</v>
      </c>
      <c r="D43" s="50">
        <v>40</v>
      </c>
      <c r="E43" s="50">
        <v>0.0902098584033242</v>
      </c>
      <c r="F43" s="50" t="s">
        <v>257</v>
      </c>
      <c r="G43" s="50">
        <v>5</v>
      </c>
      <c r="H43" s="50">
        <v>443</v>
      </c>
      <c r="I43" s="50">
        <v>18967</v>
      </c>
      <c r="J43" s="50">
        <v>17.1259593679458</v>
      </c>
      <c r="K43" s="50">
        <v>0.817634753592067</v>
      </c>
      <c r="L43" s="50">
        <v>0.811888725629918</v>
      </c>
      <c r="M43" s="50">
        <v>0.811888725629918</v>
      </c>
    </row>
  </sheetData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20"/>
  <sheetViews>
    <sheetView workbookViewId="0">
      <selection activeCell="G29" sqref="G29"/>
    </sheetView>
  </sheetViews>
  <sheetFormatPr defaultColWidth="9" defaultRowHeight="14"/>
  <cols>
    <col min="4" max="4" width="12.3636363636364" customWidth="1"/>
    <col min="5" max="5" width="12.6363636363636" customWidth="1"/>
    <col min="10" max="10" width="17" customWidth="1"/>
    <col min="11" max="11" width="13.4545454545455" customWidth="1"/>
    <col min="14" max="14" width="10.8181818181818" customWidth="1"/>
    <col min="16" max="16" width="2.36363636363636" customWidth="1"/>
    <col min="17" max="17" width="11.3636363636364" customWidth="1"/>
    <col min="24" max="24" width="11.1818181818182" customWidth="1"/>
  </cols>
  <sheetData>
    <row r="1" ht="15" spans="1:1">
      <c r="A1" s="11" t="s">
        <v>275</v>
      </c>
    </row>
    <row r="2" ht="14.75"/>
    <row r="3" ht="16.5" spans="1:24">
      <c r="A3" s="31" t="s">
        <v>47</v>
      </c>
      <c r="B3" s="31" t="s">
        <v>51</v>
      </c>
      <c r="C3" s="31" t="s">
        <v>59</v>
      </c>
      <c r="D3" s="31" t="s">
        <v>52</v>
      </c>
      <c r="E3" s="31" t="s">
        <v>53</v>
      </c>
      <c r="F3" s="31" t="s">
        <v>54</v>
      </c>
      <c r="G3" s="31" t="s">
        <v>55</v>
      </c>
      <c r="H3" s="31" t="s">
        <v>181</v>
      </c>
      <c r="I3" s="31" t="s">
        <v>56</v>
      </c>
      <c r="J3" s="31" t="s">
        <v>57</v>
      </c>
      <c r="K3" s="31" t="s">
        <v>58</v>
      </c>
      <c r="L3" s="38" t="s">
        <v>63</v>
      </c>
      <c r="M3" s="38"/>
      <c r="N3" s="38"/>
      <c r="O3" s="38"/>
      <c r="P3" s="39"/>
      <c r="Q3" s="38" t="s">
        <v>276</v>
      </c>
      <c r="R3" s="38"/>
      <c r="S3" s="38"/>
      <c r="T3" s="38"/>
      <c r="U3" s="38"/>
      <c r="V3" s="38"/>
      <c r="W3" s="38"/>
      <c r="X3" s="38"/>
    </row>
    <row r="4" ht="15.75" spans="1:24">
      <c r="A4" s="32"/>
      <c r="B4" s="32"/>
      <c r="C4" s="32"/>
      <c r="D4" s="32"/>
      <c r="E4" s="32"/>
      <c r="F4" s="32"/>
      <c r="G4" s="32"/>
      <c r="H4" s="32"/>
      <c r="I4" s="32"/>
      <c r="J4" s="32"/>
      <c r="K4" s="32"/>
      <c r="L4" s="40" t="s">
        <v>73</v>
      </c>
      <c r="M4" s="40" t="s">
        <v>74</v>
      </c>
      <c r="N4" s="40" t="s">
        <v>75</v>
      </c>
      <c r="O4" s="32" t="s">
        <v>76</v>
      </c>
      <c r="Q4" s="32" t="s">
        <v>78</v>
      </c>
      <c r="R4" s="32" t="s">
        <v>54</v>
      </c>
      <c r="S4" s="32" t="s">
        <v>55</v>
      </c>
      <c r="T4" s="40" t="s">
        <v>201</v>
      </c>
      <c r="U4" s="40" t="s">
        <v>73</v>
      </c>
      <c r="V4" s="40" t="s">
        <v>74</v>
      </c>
      <c r="W4" s="32" t="s">
        <v>185</v>
      </c>
      <c r="X4" s="44" t="s">
        <v>86</v>
      </c>
    </row>
    <row r="5" ht="15.5" spans="1:24">
      <c r="A5" s="22" t="s">
        <v>10</v>
      </c>
      <c r="B5" s="22">
        <v>2</v>
      </c>
      <c r="C5" s="22">
        <v>2</v>
      </c>
      <c r="D5" s="22">
        <v>11542948</v>
      </c>
      <c r="E5" s="22" t="s">
        <v>99</v>
      </c>
      <c r="F5" s="22" t="s">
        <v>88</v>
      </c>
      <c r="G5" s="22" t="s">
        <v>100</v>
      </c>
      <c r="H5" s="33">
        <v>0.263</v>
      </c>
      <c r="I5" s="23" t="s">
        <v>101</v>
      </c>
      <c r="J5" s="22" t="s">
        <v>91</v>
      </c>
      <c r="K5" s="22" t="s">
        <v>102</v>
      </c>
      <c r="L5" s="33">
        <v>-0.0416</v>
      </c>
      <c r="M5" s="33">
        <v>0.0076</v>
      </c>
      <c r="N5" s="41">
        <v>4.26e-8</v>
      </c>
      <c r="O5" s="22" t="s">
        <v>103</v>
      </c>
      <c r="Q5" s="22" t="s">
        <v>96</v>
      </c>
      <c r="R5" s="22" t="s">
        <v>88</v>
      </c>
      <c r="S5" s="22" t="s">
        <v>100</v>
      </c>
      <c r="T5" s="45">
        <v>0.2344</v>
      </c>
      <c r="U5" s="33">
        <v>-0.0301</v>
      </c>
      <c r="V5" s="33">
        <v>0.051</v>
      </c>
      <c r="W5" s="33">
        <v>0.5554</v>
      </c>
      <c r="X5" s="22" t="s">
        <v>97</v>
      </c>
    </row>
    <row r="6" ht="15.5" spans="1:24">
      <c r="A6" s="34" t="s">
        <v>10</v>
      </c>
      <c r="B6" s="34">
        <v>5</v>
      </c>
      <c r="C6" s="34">
        <v>3</v>
      </c>
      <c r="D6" s="34">
        <v>35975464</v>
      </c>
      <c r="E6" s="34" t="s">
        <v>105</v>
      </c>
      <c r="F6" s="34" t="s">
        <v>100</v>
      </c>
      <c r="G6" s="34" t="s">
        <v>106</v>
      </c>
      <c r="H6" s="35">
        <v>0.4697</v>
      </c>
      <c r="I6" s="42" t="s">
        <v>107</v>
      </c>
      <c r="J6" s="22" t="s">
        <v>91</v>
      </c>
      <c r="K6" s="22" t="s">
        <v>102</v>
      </c>
      <c r="L6" s="33">
        <v>-0.0312</v>
      </c>
      <c r="M6" s="33">
        <v>0.0052</v>
      </c>
      <c r="N6" s="41">
        <v>2.77e-9</v>
      </c>
      <c r="O6" s="22" t="s">
        <v>103</v>
      </c>
      <c r="Q6" s="22" t="s">
        <v>96</v>
      </c>
      <c r="R6" s="22" t="s">
        <v>100</v>
      </c>
      <c r="S6" s="22" t="s">
        <v>106</v>
      </c>
      <c r="T6" s="45">
        <v>0.1359</v>
      </c>
      <c r="U6" s="33">
        <v>0.2633</v>
      </c>
      <c r="V6" s="33">
        <v>0.062</v>
      </c>
      <c r="W6" s="24">
        <v>2.15e-5</v>
      </c>
      <c r="X6" s="22" t="s">
        <v>97</v>
      </c>
    </row>
    <row r="7" ht="15.5" spans="1:24">
      <c r="A7" s="34" t="s">
        <v>10</v>
      </c>
      <c r="B7" s="34">
        <v>8</v>
      </c>
      <c r="C7" s="34">
        <v>4</v>
      </c>
      <c r="D7" s="34">
        <v>58479765</v>
      </c>
      <c r="E7" s="34" t="s">
        <v>108</v>
      </c>
      <c r="F7" s="34" t="s">
        <v>100</v>
      </c>
      <c r="G7" s="34" t="s">
        <v>106</v>
      </c>
      <c r="H7" s="35">
        <v>0.2044</v>
      </c>
      <c r="I7" s="42" t="s">
        <v>109</v>
      </c>
      <c r="J7" s="22" t="s">
        <v>91</v>
      </c>
      <c r="K7" s="22" t="s">
        <v>92</v>
      </c>
      <c r="L7" s="33">
        <v>-0.1083</v>
      </c>
      <c r="M7" s="33">
        <v>0.0058</v>
      </c>
      <c r="N7" s="41">
        <v>3.45e-77</v>
      </c>
      <c r="O7" s="22" t="s">
        <v>103</v>
      </c>
      <c r="Q7" s="22" t="s">
        <v>96</v>
      </c>
      <c r="R7" s="22" t="s">
        <v>100</v>
      </c>
      <c r="S7" s="22" t="s">
        <v>106</v>
      </c>
      <c r="T7" s="45">
        <v>0.3638</v>
      </c>
      <c r="U7" s="33">
        <v>0.4027</v>
      </c>
      <c r="V7" s="33">
        <v>0.0447</v>
      </c>
      <c r="W7" s="24">
        <v>1.98e-19</v>
      </c>
      <c r="X7" s="22" t="s">
        <v>97</v>
      </c>
    </row>
    <row r="8" ht="15.5" spans="1:24">
      <c r="A8" s="34" t="s">
        <v>10</v>
      </c>
      <c r="B8" s="34">
        <v>11</v>
      </c>
      <c r="C8" s="34">
        <v>5</v>
      </c>
      <c r="D8" s="34">
        <v>27369903</v>
      </c>
      <c r="E8" s="34" t="s">
        <v>115</v>
      </c>
      <c r="F8" s="34" t="s">
        <v>89</v>
      </c>
      <c r="G8" s="34" t="s">
        <v>88</v>
      </c>
      <c r="H8" s="35">
        <v>0.4814</v>
      </c>
      <c r="I8" s="42" t="s">
        <v>116</v>
      </c>
      <c r="J8" s="22" t="s">
        <v>91</v>
      </c>
      <c r="K8" s="22" t="s">
        <v>102</v>
      </c>
      <c r="L8" s="33">
        <v>0.0274</v>
      </c>
      <c r="M8" s="33">
        <v>0.005</v>
      </c>
      <c r="N8" s="41">
        <v>4.22e-8</v>
      </c>
      <c r="O8" s="22" t="s">
        <v>95</v>
      </c>
      <c r="Q8" s="22" t="s">
        <v>96</v>
      </c>
      <c r="R8" s="22" t="s">
        <v>89</v>
      </c>
      <c r="S8" s="22" t="s">
        <v>88</v>
      </c>
      <c r="T8" s="45">
        <v>0.2771</v>
      </c>
      <c r="U8" s="33">
        <v>0.015</v>
      </c>
      <c r="V8" s="33">
        <v>0.0475</v>
      </c>
      <c r="W8" s="33">
        <v>0.7527</v>
      </c>
      <c r="X8" s="22" t="s">
        <v>97</v>
      </c>
    </row>
    <row r="9" ht="15.5" spans="1:24">
      <c r="A9" s="34" t="s">
        <v>10</v>
      </c>
      <c r="B9" s="34">
        <v>12</v>
      </c>
      <c r="C9" s="34">
        <v>6</v>
      </c>
      <c r="D9" s="34">
        <v>20981503</v>
      </c>
      <c r="E9" s="34" t="s">
        <v>117</v>
      </c>
      <c r="F9" s="34" t="s">
        <v>106</v>
      </c>
      <c r="G9" s="34" t="s">
        <v>100</v>
      </c>
      <c r="H9" s="35">
        <v>0.0629</v>
      </c>
      <c r="I9" s="42" t="s">
        <v>118</v>
      </c>
      <c r="J9" s="22" t="s">
        <v>91</v>
      </c>
      <c r="K9" s="22" t="s">
        <v>119</v>
      </c>
      <c r="L9" s="33">
        <v>0.0681</v>
      </c>
      <c r="M9" s="33">
        <v>0.0096</v>
      </c>
      <c r="N9" s="41">
        <v>1.33e-12</v>
      </c>
      <c r="O9" s="22" t="s">
        <v>95</v>
      </c>
      <c r="Q9" s="22" t="s">
        <v>120</v>
      </c>
      <c r="R9" s="22" t="s">
        <v>106</v>
      </c>
      <c r="S9" s="22" t="s">
        <v>100</v>
      </c>
      <c r="T9" s="45">
        <v>0.0813</v>
      </c>
      <c r="U9" s="33">
        <v>-0.0719</v>
      </c>
      <c r="V9" s="33">
        <v>0.0802</v>
      </c>
      <c r="W9" s="33">
        <v>0.3704</v>
      </c>
      <c r="X9" s="22" t="s">
        <v>97</v>
      </c>
    </row>
    <row r="10" ht="15.5" spans="1:24">
      <c r="A10" s="34" t="s">
        <v>10</v>
      </c>
      <c r="B10" s="34">
        <v>12</v>
      </c>
      <c r="C10" s="34">
        <v>7</v>
      </c>
      <c r="D10" s="34">
        <v>100506665</v>
      </c>
      <c r="E10" s="34" t="s">
        <v>121</v>
      </c>
      <c r="F10" s="34" t="s">
        <v>106</v>
      </c>
      <c r="G10" s="34" t="s">
        <v>100</v>
      </c>
      <c r="H10" s="35">
        <v>0.2922</v>
      </c>
      <c r="I10" s="42" t="s">
        <v>122</v>
      </c>
      <c r="J10" s="22" t="s">
        <v>91</v>
      </c>
      <c r="K10" s="22" t="s">
        <v>102</v>
      </c>
      <c r="L10" s="33">
        <v>-0.0348</v>
      </c>
      <c r="M10" s="33">
        <v>0.0061</v>
      </c>
      <c r="N10" s="41">
        <v>1.15e-8</v>
      </c>
      <c r="O10" s="22" t="s">
        <v>103</v>
      </c>
      <c r="Q10" s="46" t="s">
        <v>98</v>
      </c>
      <c r="R10" s="46"/>
      <c r="S10" s="46"/>
      <c r="T10" s="46"/>
      <c r="U10" s="46"/>
      <c r="V10" s="46"/>
      <c r="W10" s="46"/>
      <c r="X10" s="22" t="s">
        <v>13</v>
      </c>
    </row>
    <row r="11" ht="15.5" spans="1:24">
      <c r="A11" s="34" t="s">
        <v>10</v>
      </c>
      <c r="B11" s="34">
        <v>12</v>
      </c>
      <c r="C11" s="34">
        <v>8</v>
      </c>
      <c r="D11" s="34">
        <v>120986687</v>
      </c>
      <c r="E11" s="34" t="s">
        <v>123</v>
      </c>
      <c r="F11" s="34" t="s">
        <v>88</v>
      </c>
      <c r="G11" s="34" t="s">
        <v>89</v>
      </c>
      <c r="H11" s="35">
        <v>0.4024</v>
      </c>
      <c r="I11" s="42" t="s">
        <v>124</v>
      </c>
      <c r="J11" s="22" t="s">
        <v>91</v>
      </c>
      <c r="K11" s="22" t="s">
        <v>102</v>
      </c>
      <c r="L11" s="33">
        <v>0.0337</v>
      </c>
      <c r="M11" s="33">
        <v>0.0056</v>
      </c>
      <c r="N11" s="41">
        <v>2.35e-9</v>
      </c>
      <c r="O11" s="22" t="s">
        <v>95</v>
      </c>
      <c r="Q11" s="22" t="s">
        <v>96</v>
      </c>
      <c r="R11" s="22" t="s">
        <v>88</v>
      </c>
      <c r="S11" s="22" t="s">
        <v>89</v>
      </c>
      <c r="T11" s="45">
        <v>0.3376</v>
      </c>
      <c r="U11" s="22">
        <v>0.0233</v>
      </c>
      <c r="V11" s="22">
        <v>0.0455</v>
      </c>
      <c r="W11" s="22">
        <v>0.6084</v>
      </c>
      <c r="X11" s="22" t="s">
        <v>97</v>
      </c>
    </row>
    <row r="12" ht="15.5" spans="1:24">
      <c r="A12" s="34" t="s">
        <v>10</v>
      </c>
      <c r="B12" s="34">
        <v>14</v>
      </c>
      <c r="C12" s="34">
        <v>9</v>
      </c>
      <c r="D12" s="34">
        <v>69440428</v>
      </c>
      <c r="E12" s="34" t="s">
        <v>127</v>
      </c>
      <c r="F12" s="34" t="s">
        <v>100</v>
      </c>
      <c r="G12" s="34" t="s">
        <v>106</v>
      </c>
      <c r="H12" s="35">
        <v>0.0238</v>
      </c>
      <c r="I12" s="42" t="s">
        <v>128</v>
      </c>
      <c r="J12" s="22" t="s">
        <v>91</v>
      </c>
      <c r="K12" s="22" t="s">
        <v>102</v>
      </c>
      <c r="L12" s="33">
        <v>0.5462</v>
      </c>
      <c r="M12" s="33">
        <v>0.0147</v>
      </c>
      <c r="N12" s="41">
        <v>2.13e-302</v>
      </c>
      <c r="O12" s="22" t="s">
        <v>95</v>
      </c>
      <c r="Q12" s="46" t="s">
        <v>98</v>
      </c>
      <c r="R12" s="46"/>
      <c r="S12" s="46"/>
      <c r="T12" s="46"/>
      <c r="U12" s="46"/>
      <c r="V12" s="46"/>
      <c r="W12" s="46"/>
      <c r="X12" s="22" t="s">
        <v>13</v>
      </c>
    </row>
    <row r="13" ht="15.5" spans="1:24">
      <c r="A13" s="34" t="s">
        <v>23</v>
      </c>
      <c r="B13" s="34">
        <v>2</v>
      </c>
      <c r="C13" s="34">
        <v>1</v>
      </c>
      <c r="D13" s="34">
        <v>43833693</v>
      </c>
      <c r="E13" s="34" t="s">
        <v>146</v>
      </c>
      <c r="F13" s="34" t="s">
        <v>88</v>
      </c>
      <c r="G13" s="34" t="s">
        <v>89</v>
      </c>
      <c r="H13" s="34">
        <v>0.1637</v>
      </c>
      <c r="I13" s="42" t="s">
        <v>147</v>
      </c>
      <c r="J13" s="22" t="s">
        <v>91</v>
      </c>
      <c r="K13" s="22" t="s">
        <v>102</v>
      </c>
      <c r="L13" s="33">
        <v>0.1961</v>
      </c>
      <c r="M13" s="33">
        <v>0.0335</v>
      </c>
      <c r="N13" s="41">
        <v>4.97e-9</v>
      </c>
      <c r="O13" s="22" t="s">
        <v>95</v>
      </c>
      <c r="Q13" s="45" t="s">
        <v>148</v>
      </c>
      <c r="R13" s="22" t="s">
        <v>88</v>
      </c>
      <c r="S13" s="22" t="s">
        <v>89</v>
      </c>
      <c r="T13" s="45">
        <v>0.6308</v>
      </c>
      <c r="U13" s="45">
        <v>0.3777</v>
      </c>
      <c r="V13" s="45">
        <v>0.0446</v>
      </c>
      <c r="W13" s="41">
        <v>2.6e-17</v>
      </c>
      <c r="X13" s="22" t="s">
        <v>93</v>
      </c>
    </row>
    <row r="14" ht="15.5" spans="1:24">
      <c r="A14" s="34" t="s">
        <v>23</v>
      </c>
      <c r="B14" s="34">
        <v>2</v>
      </c>
      <c r="C14" s="34">
        <v>2</v>
      </c>
      <c r="D14" s="34">
        <v>169003206</v>
      </c>
      <c r="E14" s="34" t="s">
        <v>149</v>
      </c>
      <c r="F14" s="34" t="s">
        <v>88</v>
      </c>
      <c r="G14" s="34" t="s">
        <v>89</v>
      </c>
      <c r="H14" s="34">
        <v>0.3499</v>
      </c>
      <c r="I14" s="42" t="s">
        <v>150</v>
      </c>
      <c r="J14" s="22" t="s">
        <v>91</v>
      </c>
      <c r="K14" s="22" t="s">
        <v>102</v>
      </c>
      <c r="L14" s="33">
        <v>-0.2274</v>
      </c>
      <c r="M14" s="33">
        <v>0.0311</v>
      </c>
      <c r="N14" s="41">
        <v>2.74e-13</v>
      </c>
      <c r="O14" s="22" t="s">
        <v>103</v>
      </c>
      <c r="Q14" s="45" t="s">
        <v>96</v>
      </c>
      <c r="R14" s="22" t="s">
        <v>88</v>
      </c>
      <c r="S14" s="22" t="s">
        <v>89</v>
      </c>
      <c r="T14" s="45">
        <v>0.0857</v>
      </c>
      <c r="U14" s="45">
        <v>-0.5248</v>
      </c>
      <c r="V14" s="45">
        <v>0.0824</v>
      </c>
      <c r="W14" s="41">
        <v>1.91e-10</v>
      </c>
      <c r="X14" s="22" t="s">
        <v>93</v>
      </c>
    </row>
    <row r="15" ht="15.5" spans="1:24">
      <c r="A15" s="22" t="s">
        <v>23</v>
      </c>
      <c r="B15" s="22">
        <v>2</v>
      </c>
      <c r="C15" s="22">
        <v>3</v>
      </c>
      <c r="D15" s="22">
        <v>191584285</v>
      </c>
      <c r="E15" s="22" t="s">
        <v>151</v>
      </c>
      <c r="F15" s="22" t="s">
        <v>106</v>
      </c>
      <c r="G15" s="22" t="s">
        <v>100</v>
      </c>
      <c r="H15" s="22">
        <v>0.4442</v>
      </c>
      <c r="I15" s="23" t="s">
        <v>152</v>
      </c>
      <c r="J15" s="22" t="s">
        <v>91</v>
      </c>
      <c r="K15" s="22" t="s">
        <v>92</v>
      </c>
      <c r="L15" s="33">
        <v>0.2541</v>
      </c>
      <c r="M15" s="33">
        <v>0.0454</v>
      </c>
      <c r="N15" s="41">
        <v>2.17e-8</v>
      </c>
      <c r="O15" s="22" t="s">
        <v>95</v>
      </c>
      <c r="Q15" s="45" t="s">
        <v>96</v>
      </c>
      <c r="R15" s="22" t="s">
        <v>106</v>
      </c>
      <c r="S15" s="22" t="s">
        <v>100</v>
      </c>
      <c r="T15" s="45">
        <v>0.2792</v>
      </c>
      <c r="U15" s="45">
        <v>0.0595</v>
      </c>
      <c r="V15" s="45">
        <v>0.0479</v>
      </c>
      <c r="W15" s="45">
        <v>0.2142</v>
      </c>
      <c r="X15" s="22" t="s">
        <v>97</v>
      </c>
    </row>
    <row r="16" ht="15.5" spans="1:24">
      <c r="A16" s="22" t="s">
        <v>23</v>
      </c>
      <c r="B16" s="22">
        <v>14</v>
      </c>
      <c r="C16" s="22">
        <v>5</v>
      </c>
      <c r="D16" s="22">
        <v>69381407</v>
      </c>
      <c r="E16" s="22" t="s">
        <v>158</v>
      </c>
      <c r="F16" s="22" t="s">
        <v>89</v>
      </c>
      <c r="G16" s="22" t="s">
        <v>88</v>
      </c>
      <c r="H16" s="22">
        <v>0.0238</v>
      </c>
      <c r="I16" s="23" t="s">
        <v>126</v>
      </c>
      <c r="J16" s="22" t="s">
        <v>91</v>
      </c>
      <c r="K16" s="22" t="s">
        <v>102</v>
      </c>
      <c r="L16" s="33">
        <v>1.9287</v>
      </c>
      <c r="M16" s="33">
        <v>0.0434</v>
      </c>
      <c r="N16" s="41" t="s">
        <v>159</v>
      </c>
      <c r="O16" s="22" t="s">
        <v>95</v>
      </c>
      <c r="Q16" s="46" t="s">
        <v>98</v>
      </c>
      <c r="R16" s="46"/>
      <c r="S16" s="46"/>
      <c r="T16" s="46"/>
      <c r="U16" s="46"/>
      <c r="V16" s="46"/>
      <c r="W16" s="46"/>
      <c r="X16" s="22" t="s">
        <v>13</v>
      </c>
    </row>
    <row r="17" ht="16.25" spans="1:24">
      <c r="A17" s="25" t="s">
        <v>23</v>
      </c>
      <c r="B17" s="25">
        <v>14</v>
      </c>
      <c r="C17" s="25">
        <v>7</v>
      </c>
      <c r="D17" s="25">
        <v>69778476</v>
      </c>
      <c r="E17" s="25" t="s">
        <v>173</v>
      </c>
      <c r="F17" s="25" t="s">
        <v>106</v>
      </c>
      <c r="G17" s="25" t="s">
        <v>100</v>
      </c>
      <c r="H17" s="36">
        <v>0.0376</v>
      </c>
      <c r="I17" s="26" t="s">
        <v>140</v>
      </c>
      <c r="J17" s="25" t="s">
        <v>91</v>
      </c>
      <c r="K17" s="25" t="s">
        <v>174</v>
      </c>
      <c r="L17" s="36">
        <v>2.7231</v>
      </c>
      <c r="M17" s="36">
        <v>0.0658</v>
      </c>
      <c r="N17" s="43" t="s">
        <v>277</v>
      </c>
      <c r="O17" s="25" t="s">
        <v>95</v>
      </c>
      <c r="P17" s="25"/>
      <c r="Q17" s="25" t="s">
        <v>98</v>
      </c>
      <c r="R17" s="25"/>
      <c r="S17" s="25"/>
      <c r="T17" s="25"/>
      <c r="U17" s="25"/>
      <c r="V17" s="25"/>
      <c r="W17" s="25"/>
      <c r="X17" s="25" t="s">
        <v>13</v>
      </c>
    </row>
    <row r="18" ht="14.75"/>
    <row r="19" ht="15.5" spans="1:1">
      <c r="A19" s="37" t="s">
        <v>278</v>
      </c>
    </row>
    <row r="20" ht="15.5" spans="1:1">
      <c r="A20" s="37"/>
    </row>
  </sheetData>
  <mergeCells count="17">
    <mergeCell ref="L3:O3"/>
    <mergeCell ref="Q3:X3"/>
    <mergeCell ref="Q10:W10"/>
    <mergeCell ref="Q12:W12"/>
    <mergeCell ref="Q16:W16"/>
    <mergeCell ref="Q17:W17"/>
    <mergeCell ref="A3:A4"/>
    <mergeCell ref="B3:B4"/>
    <mergeCell ref="C3:C4"/>
    <mergeCell ref="D3:D4"/>
    <mergeCell ref="E3:E4"/>
    <mergeCell ref="F3:F4"/>
    <mergeCell ref="G3:G4"/>
    <mergeCell ref="H3:H4"/>
    <mergeCell ref="I3:I4"/>
    <mergeCell ref="J3:J4"/>
    <mergeCell ref="K3:K4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7"/>
  <sheetViews>
    <sheetView workbookViewId="0">
      <selection activeCell="F33" sqref="F33"/>
    </sheetView>
  </sheetViews>
  <sheetFormatPr defaultColWidth="9" defaultRowHeight="14" outlineLevelRow="6"/>
  <cols>
    <col min="2" max="2" width="19.4545454545455" customWidth="1"/>
    <col min="5" max="5" width="12.1818181818182" customWidth="1"/>
    <col min="8" max="8" width="14.6363636363636" customWidth="1"/>
    <col min="11" max="11" width="12.6363636363636"/>
    <col min="12" max="12" width="40.3636363636364" customWidth="1"/>
  </cols>
  <sheetData>
    <row r="1" ht="15" spans="1:1">
      <c r="A1" s="11" t="s">
        <v>279</v>
      </c>
    </row>
    <row r="2" ht="14.75" spans="1:12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</row>
    <row r="3" ht="17" spans="1:12">
      <c r="A3" s="22" t="s">
        <v>280</v>
      </c>
      <c r="B3" s="22" t="s">
        <v>281</v>
      </c>
      <c r="C3" s="22" t="s">
        <v>282</v>
      </c>
      <c r="D3" s="22" t="s">
        <v>283</v>
      </c>
      <c r="E3" s="22" t="s">
        <v>284</v>
      </c>
      <c r="F3" s="22" t="s">
        <v>285</v>
      </c>
      <c r="G3" s="22" t="s">
        <v>284</v>
      </c>
      <c r="H3" s="22" t="s">
        <v>286</v>
      </c>
      <c r="I3" s="28" t="s">
        <v>287</v>
      </c>
      <c r="J3" s="28"/>
      <c r="K3" s="28"/>
      <c r="L3" s="22" t="s">
        <v>288</v>
      </c>
    </row>
    <row r="4" ht="16.25" spans="1:12">
      <c r="A4" s="12"/>
      <c r="B4" s="12"/>
      <c r="C4" s="12"/>
      <c r="D4" s="12"/>
      <c r="E4" s="12"/>
      <c r="F4" s="12"/>
      <c r="G4" s="12"/>
      <c r="H4" s="12"/>
      <c r="I4" s="12" t="s">
        <v>289</v>
      </c>
      <c r="J4" s="12" t="s">
        <v>290</v>
      </c>
      <c r="K4" s="12" t="s">
        <v>291</v>
      </c>
      <c r="L4" s="12"/>
    </row>
    <row r="5" ht="15.5" spans="1:12">
      <c r="A5" s="22">
        <v>14</v>
      </c>
      <c r="B5" s="22" t="s">
        <v>292</v>
      </c>
      <c r="C5" s="23" t="s">
        <v>128</v>
      </c>
      <c r="D5" s="22" t="s">
        <v>10</v>
      </c>
      <c r="E5" s="24">
        <v>9.83e-304</v>
      </c>
      <c r="F5" s="22" t="s">
        <v>293</v>
      </c>
      <c r="G5" s="24">
        <v>4.625e-10</v>
      </c>
      <c r="H5" s="22" t="s">
        <v>294</v>
      </c>
      <c r="I5" s="22">
        <v>0.035</v>
      </c>
      <c r="J5" s="22">
        <v>0.965</v>
      </c>
      <c r="K5" s="29">
        <f>J5/I5</f>
        <v>27.5714285714286</v>
      </c>
      <c r="L5" s="23" t="s">
        <v>295</v>
      </c>
    </row>
    <row r="6" ht="16.25" spans="1:12">
      <c r="A6" s="25">
        <v>14</v>
      </c>
      <c r="B6" s="25" t="s">
        <v>292</v>
      </c>
      <c r="C6" s="26" t="s">
        <v>140</v>
      </c>
      <c r="D6" s="25" t="s">
        <v>23</v>
      </c>
      <c r="E6" s="27" t="s">
        <v>175</v>
      </c>
      <c r="F6" s="25" t="s">
        <v>293</v>
      </c>
      <c r="G6" s="27">
        <v>4.574e-10</v>
      </c>
      <c r="H6" s="25" t="s">
        <v>173</v>
      </c>
      <c r="I6" s="25">
        <v>0.224</v>
      </c>
      <c r="J6" s="25">
        <v>0.776</v>
      </c>
      <c r="K6" s="30">
        <f>J6/I6</f>
        <v>3.46428571428571</v>
      </c>
      <c r="L6" s="26" t="s">
        <v>296</v>
      </c>
    </row>
    <row r="7" ht="14.75"/>
  </sheetData>
  <mergeCells count="10">
    <mergeCell ref="I3:K3"/>
    <mergeCell ref="A3:A4"/>
    <mergeCell ref="B3:B4"/>
    <mergeCell ref="C3:C4"/>
    <mergeCell ref="D3:D4"/>
    <mergeCell ref="E3:E4"/>
    <mergeCell ref="F3:F4"/>
    <mergeCell ref="G3:G4"/>
    <mergeCell ref="H3:H4"/>
    <mergeCell ref="L3:L4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31"/>
  <sheetViews>
    <sheetView workbookViewId="0">
      <selection activeCell="O8" sqref="O8"/>
    </sheetView>
  </sheetViews>
  <sheetFormatPr defaultColWidth="9" defaultRowHeight="14"/>
  <cols>
    <col min="1" max="1" width="21.6363636363636" customWidth="1"/>
    <col min="2" max="2" width="12" customWidth="1"/>
    <col min="3" max="3" width="11.6363636363636" customWidth="1"/>
  </cols>
  <sheetData>
    <row r="1" ht="15" spans="1:1">
      <c r="A1" s="11" t="s">
        <v>297</v>
      </c>
    </row>
    <row r="2" ht="14.75" spans="1:12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</row>
    <row r="3" ht="17" spans="1:12">
      <c r="A3" s="12" t="s">
        <v>298</v>
      </c>
      <c r="B3" s="12" t="s">
        <v>299</v>
      </c>
      <c r="C3" s="12" t="s">
        <v>300</v>
      </c>
      <c r="D3" s="12" t="s">
        <v>301</v>
      </c>
      <c r="E3" s="12" t="s">
        <v>302</v>
      </c>
      <c r="F3" s="12" t="s">
        <v>303</v>
      </c>
      <c r="G3" s="12" t="s">
        <v>304</v>
      </c>
      <c r="H3" s="12" t="s">
        <v>305</v>
      </c>
      <c r="I3" s="12" t="s">
        <v>306</v>
      </c>
      <c r="J3" s="12" t="s">
        <v>307</v>
      </c>
      <c r="K3" s="12" t="s">
        <v>100</v>
      </c>
      <c r="L3" s="12" t="s">
        <v>106</v>
      </c>
    </row>
    <row r="4" ht="15.5" spans="1:12">
      <c r="A4" s="13" t="s">
        <v>308</v>
      </c>
      <c r="B4" s="14">
        <v>48.41</v>
      </c>
      <c r="C4" s="14">
        <v>15.59</v>
      </c>
      <c r="D4" s="13">
        <v>4</v>
      </c>
      <c r="E4" s="13">
        <f t="shared" ref="E4:E30" si="0">D4*2</f>
        <v>8</v>
      </c>
      <c r="F4" s="13">
        <v>0</v>
      </c>
      <c r="G4" s="13">
        <v>0</v>
      </c>
      <c r="H4" s="13">
        <f t="shared" ref="H4:H30" si="1">(D4-F4-G4)/D4</f>
        <v>1</v>
      </c>
      <c r="I4" s="13">
        <f t="shared" ref="I4:I30" si="2">G4/D4</f>
        <v>0</v>
      </c>
      <c r="J4" s="13">
        <f t="shared" ref="J4:J30" si="3">F4/D4</f>
        <v>0</v>
      </c>
      <c r="K4" s="13">
        <f t="shared" ref="K4:K27" si="4">H4+0.5*I4</f>
        <v>1</v>
      </c>
      <c r="L4" s="13">
        <f t="shared" ref="L4:L30" si="5">J4+0.5*I4</f>
        <v>0</v>
      </c>
    </row>
    <row r="5" ht="15.5" spans="1:12">
      <c r="A5" s="13" t="s">
        <v>309</v>
      </c>
      <c r="B5" s="14">
        <v>50.446</v>
      </c>
      <c r="C5" s="14">
        <v>5.008</v>
      </c>
      <c r="D5" s="13">
        <v>3</v>
      </c>
      <c r="E5" s="13">
        <f t="shared" si="0"/>
        <v>6</v>
      </c>
      <c r="F5" s="13">
        <v>0</v>
      </c>
      <c r="G5" s="13">
        <v>0</v>
      </c>
      <c r="H5" s="13">
        <f t="shared" si="1"/>
        <v>1</v>
      </c>
      <c r="I5" s="13">
        <f t="shared" si="2"/>
        <v>0</v>
      </c>
      <c r="J5" s="13">
        <f t="shared" si="3"/>
        <v>0</v>
      </c>
      <c r="K5" s="13">
        <f t="shared" si="4"/>
        <v>1</v>
      </c>
      <c r="L5" s="13">
        <f t="shared" si="5"/>
        <v>0</v>
      </c>
    </row>
    <row r="6" ht="15.5" spans="1:12">
      <c r="A6" s="13" t="s">
        <v>310</v>
      </c>
      <c r="B6" s="14">
        <v>-19.54</v>
      </c>
      <c r="C6" s="14">
        <v>-43.94</v>
      </c>
      <c r="D6" s="13">
        <v>1</v>
      </c>
      <c r="E6" s="13">
        <f t="shared" si="0"/>
        <v>2</v>
      </c>
      <c r="F6" s="13">
        <v>0</v>
      </c>
      <c r="G6" s="13">
        <v>0</v>
      </c>
      <c r="H6" s="13">
        <f t="shared" si="1"/>
        <v>1</v>
      </c>
      <c r="I6" s="13">
        <f t="shared" si="2"/>
        <v>0</v>
      </c>
      <c r="J6" s="13">
        <f t="shared" si="3"/>
        <v>0</v>
      </c>
      <c r="K6" s="13">
        <f t="shared" si="4"/>
        <v>1</v>
      </c>
      <c r="L6" s="13">
        <f t="shared" si="5"/>
        <v>0</v>
      </c>
    </row>
    <row r="7" ht="15.5" spans="1:12">
      <c r="A7" s="13" t="s">
        <v>311</v>
      </c>
      <c r="B7" s="14">
        <v>42.948</v>
      </c>
      <c r="C7" s="14">
        <v>24.4302</v>
      </c>
      <c r="D7" s="13">
        <v>5</v>
      </c>
      <c r="E7" s="13">
        <f t="shared" si="0"/>
        <v>10</v>
      </c>
      <c r="F7" s="13">
        <v>0</v>
      </c>
      <c r="G7" s="13">
        <v>0</v>
      </c>
      <c r="H7" s="13">
        <f t="shared" si="1"/>
        <v>1</v>
      </c>
      <c r="I7" s="13">
        <f t="shared" si="2"/>
        <v>0</v>
      </c>
      <c r="J7" s="13">
        <f t="shared" si="3"/>
        <v>0</v>
      </c>
      <c r="K7" s="13">
        <f t="shared" si="4"/>
        <v>1</v>
      </c>
      <c r="L7" s="13">
        <f t="shared" si="5"/>
        <v>0</v>
      </c>
    </row>
    <row r="8" ht="15.5" spans="1:12">
      <c r="A8" s="13" t="s">
        <v>312</v>
      </c>
      <c r="B8" s="14">
        <v>-31.92</v>
      </c>
      <c r="C8" s="14">
        <v>-71.5</v>
      </c>
      <c r="D8" s="13">
        <v>2</v>
      </c>
      <c r="E8" s="13">
        <f t="shared" si="0"/>
        <v>4</v>
      </c>
      <c r="F8" s="13">
        <v>0</v>
      </c>
      <c r="G8" s="13">
        <v>0</v>
      </c>
      <c r="H8" s="13">
        <f t="shared" si="1"/>
        <v>1</v>
      </c>
      <c r="I8" s="13">
        <f t="shared" si="2"/>
        <v>0</v>
      </c>
      <c r="J8" s="13">
        <f t="shared" si="3"/>
        <v>0</v>
      </c>
      <c r="K8" s="13">
        <f t="shared" si="4"/>
        <v>1</v>
      </c>
      <c r="L8" s="13">
        <f t="shared" si="5"/>
        <v>0</v>
      </c>
    </row>
    <row r="9" ht="15.5" spans="1:12">
      <c r="A9" s="13" t="s">
        <v>313</v>
      </c>
      <c r="B9" s="14">
        <v>46.299167</v>
      </c>
      <c r="C9" s="14">
        <v>16.070556</v>
      </c>
      <c r="D9" s="13">
        <v>2</v>
      </c>
      <c r="E9" s="13">
        <f t="shared" si="0"/>
        <v>4</v>
      </c>
      <c r="F9" s="13">
        <v>0</v>
      </c>
      <c r="G9" s="13">
        <v>0</v>
      </c>
      <c r="H9" s="13">
        <f t="shared" si="1"/>
        <v>1</v>
      </c>
      <c r="I9" s="13">
        <f t="shared" si="2"/>
        <v>0</v>
      </c>
      <c r="J9" s="13">
        <f t="shared" si="3"/>
        <v>0</v>
      </c>
      <c r="K9" s="13">
        <f t="shared" si="4"/>
        <v>1</v>
      </c>
      <c r="L9" s="13">
        <f t="shared" si="5"/>
        <v>0</v>
      </c>
    </row>
    <row r="10" ht="15.5" spans="1:12">
      <c r="A10" s="13" t="s">
        <v>314</v>
      </c>
      <c r="B10" s="14">
        <v>48.877778</v>
      </c>
      <c r="C10" s="14">
        <v>16.652222</v>
      </c>
      <c r="D10" s="13">
        <v>2</v>
      </c>
      <c r="E10" s="13">
        <f t="shared" si="0"/>
        <v>4</v>
      </c>
      <c r="F10" s="13">
        <v>0</v>
      </c>
      <c r="G10" s="13">
        <v>0</v>
      </c>
      <c r="H10" s="13">
        <f t="shared" si="1"/>
        <v>1</v>
      </c>
      <c r="I10" s="13">
        <f t="shared" si="2"/>
        <v>0</v>
      </c>
      <c r="J10" s="13">
        <f t="shared" si="3"/>
        <v>0</v>
      </c>
      <c r="K10" s="13">
        <f t="shared" si="4"/>
        <v>1</v>
      </c>
      <c r="L10" s="13">
        <f t="shared" si="5"/>
        <v>0</v>
      </c>
    </row>
    <row r="11" ht="15.5" spans="1:12">
      <c r="A11" s="13" t="s">
        <v>315</v>
      </c>
      <c r="B11" s="14">
        <v>49.916</v>
      </c>
      <c r="C11" s="14">
        <v>14.066</v>
      </c>
      <c r="D11" s="13">
        <v>1</v>
      </c>
      <c r="E11" s="13">
        <f t="shared" si="0"/>
        <v>2</v>
      </c>
      <c r="F11" s="13">
        <v>0</v>
      </c>
      <c r="G11" s="13">
        <v>0</v>
      </c>
      <c r="H11" s="13">
        <f t="shared" si="1"/>
        <v>1</v>
      </c>
      <c r="I11" s="13">
        <f t="shared" si="2"/>
        <v>0</v>
      </c>
      <c r="J11" s="13">
        <f t="shared" si="3"/>
        <v>0</v>
      </c>
      <c r="K11" s="13">
        <f t="shared" si="4"/>
        <v>1</v>
      </c>
      <c r="L11" s="13">
        <f t="shared" si="5"/>
        <v>0</v>
      </c>
    </row>
    <row r="12" ht="15.5" spans="1:12">
      <c r="A12" s="13" t="s">
        <v>316</v>
      </c>
      <c r="B12" s="14">
        <v>47.91</v>
      </c>
      <c r="C12" s="14">
        <v>5.43</v>
      </c>
      <c r="D12" s="13">
        <v>1</v>
      </c>
      <c r="E12" s="13">
        <f t="shared" si="0"/>
        <v>2</v>
      </c>
      <c r="F12" s="13">
        <v>0</v>
      </c>
      <c r="G12" s="13">
        <v>0</v>
      </c>
      <c r="H12" s="13">
        <f t="shared" si="1"/>
        <v>1</v>
      </c>
      <c r="I12" s="13">
        <f t="shared" si="2"/>
        <v>0</v>
      </c>
      <c r="J12" s="13">
        <f t="shared" si="3"/>
        <v>0</v>
      </c>
      <c r="K12" s="13">
        <f t="shared" si="4"/>
        <v>1</v>
      </c>
      <c r="L12" s="13">
        <f t="shared" si="5"/>
        <v>0</v>
      </c>
    </row>
    <row r="13" ht="15.5" spans="1:12">
      <c r="A13" s="13" t="s">
        <v>317</v>
      </c>
      <c r="B13" s="14">
        <v>25.4</v>
      </c>
      <c r="C13" s="14">
        <v>117.6</v>
      </c>
      <c r="D13" s="13">
        <v>1</v>
      </c>
      <c r="E13" s="13">
        <f t="shared" si="0"/>
        <v>2</v>
      </c>
      <c r="F13" s="13">
        <v>0</v>
      </c>
      <c r="G13" s="13">
        <v>0</v>
      </c>
      <c r="H13" s="13">
        <f t="shared" si="1"/>
        <v>1</v>
      </c>
      <c r="I13" s="13">
        <f t="shared" si="2"/>
        <v>0</v>
      </c>
      <c r="J13" s="13">
        <f t="shared" si="3"/>
        <v>0</v>
      </c>
      <c r="K13" s="13">
        <f t="shared" si="4"/>
        <v>1</v>
      </c>
      <c r="L13" s="13">
        <f t="shared" si="5"/>
        <v>0</v>
      </c>
    </row>
    <row r="14" ht="15.5" spans="1:12">
      <c r="A14" s="13" t="s">
        <v>318</v>
      </c>
      <c r="B14" s="14">
        <v>24.64</v>
      </c>
      <c r="C14" s="14">
        <v>105.17</v>
      </c>
      <c r="D14" s="13">
        <v>1</v>
      </c>
      <c r="E14" s="13">
        <f t="shared" si="0"/>
        <v>2</v>
      </c>
      <c r="F14" s="13">
        <v>0</v>
      </c>
      <c r="G14" s="13">
        <v>0</v>
      </c>
      <c r="H14" s="13">
        <f t="shared" si="1"/>
        <v>1</v>
      </c>
      <c r="I14" s="13">
        <f t="shared" si="2"/>
        <v>0</v>
      </c>
      <c r="J14" s="13">
        <f t="shared" si="3"/>
        <v>0</v>
      </c>
      <c r="K14" s="13">
        <f t="shared" si="4"/>
        <v>1</v>
      </c>
      <c r="L14" s="13">
        <f t="shared" si="5"/>
        <v>0</v>
      </c>
    </row>
    <row r="15" ht="15.5" spans="1:12">
      <c r="A15" s="13" t="s">
        <v>319</v>
      </c>
      <c r="B15" s="14">
        <v>45.95</v>
      </c>
      <c r="C15" s="14">
        <v>125.83</v>
      </c>
      <c r="D15" s="13">
        <v>7</v>
      </c>
      <c r="E15" s="13">
        <f t="shared" si="0"/>
        <v>14</v>
      </c>
      <c r="F15" s="13">
        <v>0</v>
      </c>
      <c r="G15" s="13">
        <v>0</v>
      </c>
      <c r="H15" s="13">
        <f t="shared" si="1"/>
        <v>1</v>
      </c>
      <c r="I15" s="13">
        <f t="shared" si="2"/>
        <v>0</v>
      </c>
      <c r="J15" s="13">
        <f t="shared" si="3"/>
        <v>0</v>
      </c>
      <c r="K15" s="13">
        <f t="shared" si="4"/>
        <v>1</v>
      </c>
      <c r="L15" s="13">
        <f t="shared" si="5"/>
        <v>0</v>
      </c>
    </row>
    <row r="16" ht="15.5" spans="1:12">
      <c r="A16" s="13" t="s">
        <v>320</v>
      </c>
      <c r="B16" s="14">
        <v>34.45</v>
      </c>
      <c r="C16" s="14">
        <v>48.116</v>
      </c>
      <c r="D16" s="13">
        <v>2</v>
      </c>
      <c r="E16" s="13">
        <f t="shared" si="0"/>
        <v>4</v>
      </c>
      <c r="F16" s="13">
        <v>0</v>
      </c>
      <c r="G16" s="13">
        <v>0</v>
      </c>
      <c r="H16" s="13">
        <f t="shared" si="1"/>
        <v>1</v>
      </c>
      <c r="I16" s="13">
        <f t="shared" si="2"/>
        <v>0</v>
      </c>
      <c r="J16" s="13">
        <f t="shared" si="3"/>
        <v>0</v>
      </c>
      <c r="K16" s="13">
        <f t="shared" si="4"/>
        <v>1</v>
      </c>
      <c r="L16" s="13">
        <f t="shared" si="5"/>
        <v>0</v>
      </c>
    </row>
    <row r="17" ht="15.5" spans="1:12">
      <c r="A17" s="13" t="s">
        <v>321</v>
      </c>
      <c r="B17" s="14">
        <v>41.96</v>
      </c>
      <c r="C17" s="14">
        <v>13.54</v>
      </c>
      <c r="D17" s="13">
        <v>6</v>
      </c>
      <c r="E17" s="13">
        <f t="shared" si="0"/>
        <v>12</v>
      </c>
      <c r="F17" s="13">
        <v>0</v>
      </c>
      <c r="G17" s="13">
        <v>0</v>
      </c>
      <c r="H17" s="13">
        <f t="shared" si="1"/>
        <v>1</v>
      </c>
      <c r="I17" s="13">
        <f t="shared" si="2"/>
        <v>0</v>
      </c>
      <c r="J17" s="13">
        <f t="shared" si="3"/>
        <v>0</v>
      </c>
      <c r="K17" s="13">
        <f t="shared" si="4"/>
        <v>1</v>
      </c>
      <c r="L17" s="13">
        <f t="shared" si="5"/>
        <v>0</v>
      </c>
    </row>
    <row r="18" ht="15.5" spans="1:12">
      <c r="A18" s="13" t="s">
        <v>322</v>
      </c>
      <c r="B18" s="14">
        <v>31.988</v>
      </c>
      <c r="C18" s="14">
        <v>35.976</v>
      </c>
      <c r="D18" s="13">
        <v>2</v>
      </c>
      <c r="E18" s="13">
        <f t="shared" si="0"/>
        <v>4</v>
      </c>
      <c r="F18" s="13">
        <v>0</v>
      </c>
      <c r="G18" s="13">
        <v>0</v>
      </c>
      <c r="H18" s="13">
        <f t="shared" si="1"/>
        <v>1</v>
      </c>
      <c r="I18" s="13">
        <f t="shared" si="2"/>
        <v>0</v>
      </c>
      <c r="J18" s="13">
        <f t="shared" si="3"/>
        <v>0</v>
      </c>
      <c r="K18" s="13">
        <f t="shared" si="4"/>
        <v>1</v>
      </c>
      <c r="L18" s="13">
        <f t="shared" si="5"/>
        <v>0</v>
      </c>
    </row>
    <row r="19" ht="15.5" spans="1:12">
      <c r="A19" s="13" t="s">
        <v>323</v>
      </c>
      <c r="B19" s="14">
        <v>-11.659928</v>
      </c>
      <c r="C19" s="14">
        <v>33.641921</v>
      </c>
      <c r="D19" s="13">
        <v>1</v>
      </c>
      <c r="E19" s="13">
        <f t="shared" si="0"/>
        <v>2</v>
      </c>
      <c r="F19" s="13">
        <v>0</v>
      </c>
      <c r="G19" s="13">
        <v>0</v>
      </c>
      <c r="H19" s="13">
        <f t="shared" si="1"/>
        <v>1</v>
      </c>
      <c r="I19" s="13">
        <f t="shared" si="2"/>
        <v>0</v>
      </c>
      <c r="J19" s="13">
        <f t="shared" si="3"/>
        <v>0</v>
      </c>
      <c r="K19" s="13">
        <f t="shared" si="4"/>
        <v>1</v>
      </c>
      <c r="L19" s="13">
        <f t="shared" si="5"/>
        <v>0</v>
      </c>
    </row>
    <row r="20" ht="15.5" spans="1:12">
      <c r="A20" s="13" t="s">
        <v>324</v>
      </c>
      <c r="B20" s="14">
        <v>34.807812</v>
      </c>
      <c r="C20" s="14">
        <v>-2.410889</v>
      </c>
      <c r="D20" s="13">
        <v>5</v>
      </c>
      <c r="E20" s="13">
        <f t="shared" si="0"/>
        <v>10</v>
      </c>
      <c r="F20" s="13">
        <v>1</v>
      </c>
      <c r="G20" s="13">
        <v>0</v>
      </c>
      <c r="H20" s="13">
        <f t="shared" si="1"/>
        <v>0.8</v>
      </c>
      <c r="I20" s="13">
        <f t="shared" si="2"/>
        <v>0</v>
      </c>
      <c r="J20" s="13">
        <f t="shared" si="3"/>
        <v>0.2</v>
      </c>
      <c r="K20" s="13">
        <f t="shared" si="4"/>
        <v>0.8</v>
      </c>
      <c r="L20" s="13">
        <f t="shared" si="5"/>
        <v>0.2</v>
      </c>
    </row>
    <row r="21" ht="15.5" spans="1:12">
      <c r="A21" s="13" t="s">
        <v>325</v>
      </c>
      <c r="B21" s="14">
        <v>45.192</v>
      </c>
      <c r="C21" s="14">
        <v>23.754</v>
      </c>
      <c r="D21" s="13">
        <v>3</v>
      </c>
      <c r="E21" s="13">
        <f t="shared" si="0"/>
        <v>6</v>
      </c>
      <c r="F21" s="13">
        <v>0</v>
      </c>
      <c r="G21" s="13">
        <v>0</v>
      </c>
      <c r="H21" s="13">
        <f t="shared" si="1"/>
        <v>1</v>
      </c>
      <c r="I21" s="13">
        <f t="shared" si="2"/>
        <v>0</v>
      </c>
      <c r="J21" s="13">
        <f t="shared" si="3"/>
        <v>0</v>
      </c>
      <c r="K21" s="13">
        <f t="shared" si="4"/>
        <v>1</v>
      </c>
      <c r="L21" s="13">
        <f t="shared" si="5"/>
        <v>0</v>
      </c>
    </row>
    <row r="22" ht="15.5" spans="1:12">
      <c r="A22" s="13" t="s">
        <v>326</v>
      </c>
      <c r="B22" s="14">
        <v>51.3975</v>
      </c>
      <c r="C22" s="14">
        <v>84.67611111</v>
      </c>
      <c r="D22" s="13">
        <v>21</v>
      </c>
      <c r="E22" s="13">
        <f t="shared" si="0"/>
        <v>42</v>
      </c>
      <c r="F22" s="13">
        <v>0</v>
      </c>
      <c r="G22" s="13">
        <v>0</v>
      </c>
      <c r="H22" s="13">
        <f t="shared" si="1"/>
        <v>1</v>
      </c>
      <c r="I22" s="13">
        <f t="shared" si="2"/>
        <v>0</v>
      </c>
      <c r="J22" s="13">
        <f t="shared" si="3"/>
        <v>0</v>
      </c>
      <c r="K22" s="13">
        <f t="shared" si="4"/>
        <v>1</v>
      </c>
      <c r="L22" s="13">
        <f t="shared" si="5"/>
        <v>0</v>
      </c>
    </row>
    <row r="23" ht="15.5" spans="1:12">
      <c r="A23" s="13" t="s">
        <v>327</v>
      </c>
      <c r="B23" s="14">
        <v>44.595879</v>
      </c>
      <c r="C23" s="14">
        <v>22.010568</v>
      </c>
      <c r="D23" s="13">
        <v>9</v>
      </c>
      <c r="E23" s="13">
        <f t="shared" si="0"/>
        <v>18</v>
      </c>
      <c r="F23" s="13">
        <v>0</v>
      </c>
      <c r="G23" s="13">
        <v>0</v>
      </c>
      <c r="H23" s="13">
        <f t="shared" si="1"/>
        <v>1</v>
      </c>
      <c r="I23" s="13">
        <f t="shared" si="2"/>
        <v>0</v>
      </c>
      <c r="J23" s="13">
        <f t="shared" si="3"/>
        <v>0</v>
      </c>
      <c r="K23" s="13">
        <f t="shared" si="4"/>
        <v>1</v>
      </c>
      <c r="L23" s="13">
        <f t="shared" si="5"/>
        <v>0</v>
      </c>
    </row>
    <row r="24" ht="15.5" spans="1:12">
      <c r="A24" s="13" t="s">
        <v>328</v>
      </c>
      <c r="B24" s="14">
        <v>37.439437</v>
      </c>
      <c r="C24" s="14">
        <v>-3.437567</v>
      </c>
      <c r="D24" s="13">
        <v>2</v>
      </c>
      <c r="E24" s="13">
        <f t="shared" si="0"/>
        <v>4</v>
      </c>
      <c r="F24" s="13">
        <v>0</v>
      </c>
      <c r="G24" s="13">
        <v>0</v>
      </c>
      <c r="H24" s="13">
        <f t="shared" si="1"/>
        <v>1</v>
      </c>
      <c r="I24" s="13">
        <f t="shared" si="2"/>
        <v>0</v>
      </c>
      <c r="J24" s="13">
        <f t="shared" si="3"/>
        <v>0</v>
      </c>
      <c r="K24" s="13">
        <f t="shared" si="4"/>
        <v>1</v>
      </c>
      <c r="L24" s="13">
        <f t="shared" si="5"/>
        <v>0</v>
      </c>
    </row>
    <row r="25" ht="15.5" spans="1:12">
      <c r="A25" s="13" t="s">
        <v>329</v>
      </c>
      <c r="B25" s="14">
        <v>47.09999847</v>
      </c>
      <c r="C25" s="14">
        <v>6.869999886</v>
      </c>
      <c r="D25" s="13">
        <v>1</v>
      </c>
      <c r="E25" s="13">
        <f t="shared" si="0"/>
        <v>2</v>
      </c>
      <c r="F25" s="13">
        <v>0</v>
      </c>
      <c r="G25" s="13">
        <v>0</v>
      </c>
      <c r="H25" s="13">
        <f t="shared" si="1"/>
        <v>1</v>
      </c>
      <c r="I25" s="13">
        <f t="shared" si="2"/>
        <v>0</v>
      </c>
      <c r="J25" s="13">
        <f t="shared" si="3"/>
        <v>0</v>
      </c>
      <c r="K25" s="13">
        <f t="shared" si="4"/>
        <v>1</v>
      </c>
      <c r="L25" s="13">
        <f t="shared" si="5"/>
        <v>0</v>
      </c>
    </row>
    <row r="26" ht="15.5" spans="1:12">
      <c r="A26" s="13" t="s">
        <v>330</v>
      </c>
      <c r="B26" s="14">
        <v>39.657778</v>
      </c>
      <c r="C26" s="14">
        <v>115.871389</v>
      </c>
      <c r="D26" s="13">
        <v>1</v>
      </c>
      <c r="E26" s="13">
        <f t="shared" si="0"/>
        <v>2</v>
      </c>
      <c r="F26" s="13">
        <v>0</v>
      </c>
      <c r="G26" s="13">
        <v>0</v>
      </c>
      <c r="H26" s="13">
        <f t="shared" si="1"/>
        <v>1</v>
      </c>
      <c r="I26" s="13">
        <f t="shared" si="2"/>
        <v>0</v>
      </c>
      <c r="J26" s="13">
        <f t="shared" si="3"/>
        <v>0</v>
      </c>
      <c r="K26" s="13">
        <f t="shared" si="4"/>
        <v>1</v>
      </c>
      <c r="L26" s="13">
        <f t="shared" si="5"/>
        <v>0</v>
      </c>
    </row>
    <row r="27" ht="15.5" spans="1:12">
      <c r="A27" s="13" t="s">
        <v>331</v>
      </c>
      <c r="B27" s="14">
        <v>37.75191</v>
      </c>
      <c r="C27" s="14">
        <v>32.864901</v>
      </c>
      <c r="D27" s="13">
        <v>2</v>
      </c>
      <c r="E27" s="13">
        <f t="shared" si="0"/>
        <v>4</v>
      </c>
      <c r="F27" s="13">
        <v>0</v>
      </c>
      <c r="G27" s="13">
        <v>0</v>
      </c>
      <c r="H27" s="13">
        <f t="shared" si="1"/>
        <v>1</v>
      </c>
      <c r="I27" s="13">
        <f t="shared" si="2"/>
        <v>0</v>
      </c>
      <c r="J27" s="13">
        <f t="shared" si="3"/>
        <v>0</v>
      </c>
      <c r="K27" s="13">
        <f t="shared" si="4"/>
        <v>1</v>
      </c>
      <c r="L27" s="13">
        <f t="shared" si="5"/>
        <v>0</v>
      </c>
    </row>
    <row r="28" ht="15.5" spans="1:12">
      <c r="A28" s="13" t="s">
        <v>332</v>
      </c>
      <c r="B28" s="14">
        <v>47.434167</v>
      </c>
      <c r="C28" s="14">
        <v>35.276389</v>
      </c>
      <c r="D28" s="13">
        <v>2</v>
      </c>
      <c r="E28" s="13">
        <f t="shared" si="0"/>
        <v>4</v>
      </c>
      <c r="F28" s="13">
        <v>0</v>
      </c>
      <c r="G28" s="13">
        <v>0</v>
      </c>
      <c r="H28" s="13">
        <f t="shared" si="1"/>
        <v>1</v>
      </c>
      <c r="I28" s="13">
        <f t="shared" si="2"/>
        <v>0</v>
      </c>
      <c r="J28" s="13">
        <f t="shared" si="3"/>
        <v>0</v>
      </c>
      <c r="K28" s="13"/>
      <c r="L28" s="13">
        <f t="shared" si="5"/>
        <v>0</v>
      </c>
    </row>
    <row r="29" ht="15.5" spans="1:12">
      <c r="A29" s="13" t="s">
        <v>333</v>
      </c>
      <c r="B29" s="14">
        <v>51.281679</v>
      </c>
      <c r="C29" s="14">
        <v>-2.765746</v>
      </c>
      <c r="D29" s="13">
        <v>3</v>
      </c>
      <c r="E29" s="13">
        <f t="shared" si="0"/>
        <v>6</v>
      </c>
      <c r="F29" s="13">
        <v>0</v>
      </c>
      <c r="G29" s="13">
        <v>0</v>
      </c>
      <c r="H29" s="13">
        <f t="shared" si="1"/>
        <v>1</v>
      </c>
      <c r="I29" s="13">
        <f t="shared" si="2"/>
        <v>0</v>
      </c>
      <c r="J29" s="13">
        <f t="shared" si="3"/>
        <v>0</v>
      </c>
      <c r="K29" s="13">
        <f>H29+0.5*I29</f>
        <v>1</v>
      </c>
      <c r="L29" s="13">
        <f t="shared" si="5"/>
        <v>0</v>
      </c>
    </row>
    <row r="30" ht="16.25" spans="1:12">
      <c r="A30" s="15" t="s">
        <v>334</v>
      </c>
      <c r="B30" s="16">
        <v>64.22</v>
      </c>
      <c r="C30" s="16">
        <v>-145.7</v>
      </c>
      <c r="D30" s="15">
        <v>3</v>
      </c>
      <c r="E30" s="15">
        <f t="shared" si="0"/>
        <v>6</v>
      </c>
      <c r="F30" s="15">
        <v>0</v>
      </c>
      <c r="G30" s="15">
        <v>0</v>
      </c>
      <c r="H30" s="15">
        <f t="shared" si="1"/>
        <v>1</v>
      </c>
      <c r="I30" s="15">
        <f t="shared" si="2"/>
        <v>0</v>
      </c>
      <c r="J30" s="15">
        <f t="shared" si="3"/>
        <v>0</v>
      </c>
      <c r="K30" s="15">
        <f>H30+0.5*I30</f>
        <v>1</v>
      </c>
      <c r="L30" s="15">
        <f t="shared" si="5"/>
        <v>0</v>
      </c>
    </row>
    <row r="31" ht="14.75"/>
  </sheetData>
  <pageMargins left="0.7" right="0.7" top="0.75" bottom="0.75" header="0.3" footer="0.3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98"/>
  <sheetViews>
    <sheetView workbookViewId="0">
      <selection activeCell="I18" sqref="I18"/>
    </sheetView>
  </sheetViews>
  <sheetFormatPr defaultColWidth="8.63636363636364" defaultRowHeight="14"/>
  <cols>
    <col min="1" max="1" width="17" style="20" customWidth="1"/>
    <col min="2" max="2" width="11.6363636363636" style="20" customWidth="1"/>
    <col min="3" max="3" width="11.8181818181818" style="20" customWidth="1"/>
    <col min="4" max="4" width="8.63636363636364" style="20"/>
    <col min="5" max="5" width="10.4545454545455" style="20" customWidth="1"/>
    <col min="6" max="16384" width="8.63636363636364" style="20"/>
  </cols>
  <sheetData>
    <row r="1" ht="15" spans="1:1">
      <c r="A1" s="11" t="s">
        <v>335</v>
      </c>
    </row>
    <row r="2" ht="14.75" spans="1:12">
      <c r="A2" s="21"/>
      <c r="B2" s="21"/>
      <c r="C2" s="21"/>
      <c r="D2" s="21"/>
      <c r="E2" s="21"/>
      <c r="F2" s="21"/>
      <c r="G2" s="21"/>
      <c r="H2" s="21"/>
      <c r="I2" s="21"/>
      <c r="J2" s="21"/>
      <c r="K2" s="21"/>
      <c r="L2" s="21"/>
    </row>
    <row r="3" ht="17" spans="1:12">
      <c r="A3" s="12" t="s">
        <v>298</v>
      </c>
      <c r="B3" s="12" t="s">
        <v>299</v>
      </c>
      <c r="C3" s="12" t="s">
        <v>300</v>
      </c>
      <c r="D3" s="12" t="s">
        <v>301</v>
      </c>
      <c r="E3" s="12" t="s">
        <v>302</v>
      </c>
      <c r="F3" s="12" t="s">
        <v>303</v>
      </c>
      <c r="G3" s="12" t="s">
        <v>304</v>
      </c>
      <c r="H3" s="12" t="s">
        <v>305</v>
      </c>
      <c r="I3" s="12" t="s">
        <v>306</v>
      </c>
      <c r="J3" s="12" t="s">
        <v>307</v>
      </c>
      <c r="K3" s="12" t="s">
        <v>100</v>
      </c>
      <c r="L3" s="12" t="s">
        <v>106</v>
      </c>
    </row>
    <row r="4" ht="15.5" spans="1:12">
      <c r="A4" s="13" t="s">
        <v>336</v>
      </c>
      <c r="B4" s="14">
        <v>42.020556</v>
      </c>
      <c r="C4" s="14">
        <v>20.388611</v>
      </c>
      <c r="D4" s="13">
        <v>3</v>
      </c>
      <c r="E4" s="13">
        <f t="shared" ref="E4:E67" si="0">D4*2</f>
        <v>6</v>
      </c>
      <c r="F4" s="13">
        <v>0</v>
      </c>
      <c r="G4" s="13">
        <v>0</v>
      </c>
      <c r="H4" s="13">
        <f t="shared" ref="H4:H67" si="1">(D4-F4-G4)/D4</f>
        <v>1</v>
      </c>
      <c r="I4" s="13">
        <f t="shared" ref="I4:I67" si="2">G4/D4</f>
        <v>0</v>
      </c>
      <c r="J4" s="13">
        <f t="shared" ref="J4:J67" si="3">F4/D4</f>
        <v>0</v>
      </c>
      <c r="K4" s="13">
        <f t="shared" ref="K4:K67" si="4">H4+0.5*I4</f>
        <v>1</v>
      </c>
      <c r="L4" s="13">
        <f t="shared" ref="L4:L67" si="5">J4+0.5*I4</f>
        <v>0</v>
      </c>
    </row>
    <row r="5" ht="15.5" spans="1:12">
      <c r="A5" s="13" t="s">
        <v>337</v>
      </c>
      <c r="B5" s="14">
        <v>-38.3605556</v>
      </c>
      <c r="C5" s="14">
        <v>-60.2441667</v>
      </c>
      <c r="D5" s="13">
        <v>7</v>
      </c>
      <c r="E5" s="13">
        <f t="shared" si="0"/>
        <v>14</v>
      </c>
      <c r="F5" s="13">
        <v>0</v>
      </c>
      <c r="G5" s="13">
        <v>0</v>
      </c>
      <c r="H5" s="13">
        <f t="shared" si="1"/>
        <v>1</v>
      </c>
      <c r="I5" s="13">
        <f t="shared" si="2"/>
        <v>0</v>
      </c>
      <c r="J5" s="13">
        <f t="shared" si="3"/>
        <v>0</v>
      </c>
      <c r="K5" s="13">
        <f t="shared" si="4"/>
        <v>1</v>
      </c>
      <c r="L5" s="13">
        <f t="shared" si="5"/>
        <v>0</v>
      </c>
    </row>
    <row r="6" ht="15.5" spans="1:12">
      <c r="A6" s="13" t="s">
        <v>338</v>
      </c>
      <c r="B6" s="14">
        <v>40.416667</v>
      </c>
      <c r="C6" s="14">
        <v>45.2</v>
      </c>
      <c r="D6" s="13">
        <v>99</v>
      </c>
      <c r="E6" s="13">
        <f t="shared" si="0"/>
        <v>198</v>
      </c>
      <c r="F6" s="13">
        <v>0</v>
      </c>
      <c r="G6" s="13">
        <v>0</v>
      </c>
      <c r="H6" s="13">
        <f t="shared" si="1"/>
        <v>1</v>
      </c>
      <c r="I6" s="13">
        <f t="shared" si="2"/>
        <v>0</v>
      </c>
      <c r="J6" s="13">
        <f t="shared" si="3"/>
        <v>0</v>
      </c>
      <c r="K6" s="13">
        <f t="shared" si="4"/>
        <v>1</v>
      </c>
      <c r="L6" s="13">
        <f t="shared" si="5"/>
        <v>0</v>
      </c>
    </row>
    <row r="7" ht="15.5" spans="1:12">
      <c r="A7" s="13" t="s">
        <v>308</v>
      </c>
      <c r="B7" s="14">
        <v>48.579752</v>
      </c>
      <c r="C7" s="14">
        <v>16.46931</v>
      </c>
      <c r="D7" s="13">
        <v>9</v>
      </c>
      <c r="E7" s="13">
        <f t="shared" si="0"/>
        <v>18</v>
      </c>
      <c r="F7" s="13">
        <v>0</v>
      </c>
      <c r="G7" s="13">
        <v>0</v>
      </c>
      <c r="H7" s="13">
        <f t="shared" si="1"/>
        <v>1</v>
      </c>
      <c r="I7" s="13">
        <f t="shared" si="2"/>
        <v>0</v>
      </c>
      <c r="J7" s="13">
        <f t="shared" si="3"/>
        <v>0</v>
      </c>
      <c r="K7" s="13">
        <f t="shared" si="4"/>
        <v>1</v>
      </c>
      <c r="L7" s="13">
        <f t="shared" si="5"/>
        <v>0</v>
      </c>
    </row>
    <row r="8" ht="15.5" spans="1:12">
      <c r="A8" s="13" t="s">
        <v>339</v>
      </c>
      <c r="B8" s="14">
        <v>39.3607139</v>
      </c>
      <c r="C8" s="14">
        <v>48.4613556</v>
      </c>
      <c r="D8" s="13">
        <v>3</v>
      </c>
      <c r="E8" s="13">
        <f t="shared" si="0"/>
        <v>6</v>
      </c>
      <c r="F8" s="13">
        <v>0</v>
      </c>
      <c r="G8" s="13">
        <v>0</v>
      </c>
      <c r="H8" s="13">
        <f t="shared" si="1"/>
        <v>1</v>
      </c>
      <c r="I8" s="13">
        <f t="shared" si="2"/>
        <v>0</v>
      </c>
      <c r="J8" s="13">
        <f t="shared" si="3"/>
        <v>0</v>
      </c>
      <c r="K8" s="13">
        <f t="shared" si="4"/>
        <v>1</v>
      </c>
      <c r="L8" s="13">
        <f t="shared" si="5"/>
        <v>0</v>
      </c>
    </row>
    <row r="9" ht="15.5" spans="1:12">
      <c r="A9" s="13" t="s">
        <v>340</v>
      </c>
      <c r="B9" s="14">
        <v>16.497398</v>
      </c>
      <c r="C9" s="14">
        <v>-88.90496</v>
      </c>
      <c r="D9" s="13">
        <v>12</v>
      </c>
      <c r="E9" s="13">
        <f t="shared" si="0"/>
        <v>24</v>
      </c>
      <c r="F9" s="13">
        <v>0</v>
      </c>
      <c r="G9" s="13">
        <v>0</v>
      </c>
      <c r="H9" s="13">
        <f t="shared" si="1"/>
        <v>1</v>
      </c>
      <c r="I9" s="13">
        <f t="shared" si="2"/>
        <v>0</v>
      </c>
      <c r="J9" s="13">
        <f t="shared" si="3"/>
        <v>0</v>
      </c>
      <c r="K9" s="13">
        <f t="shared" si="4"/>
        <v>1</v>
      </c>
      <c r="L9" s="13">
        <f t="shared" si="5"/>
        <v>0</v>
      </c>
    </row>
    <row r="10" ht="15.5" spans="1:12">
      <c r="A10" s="13" t="s">
        <v>310</v>
      </c>
      <c r="B10" s="14">
        <v>-19.47718333</v>
      </c>
      <c r="C10" s="14">
        <v>-44.03805556</v>
      </c>
      <c r="D10" s="13">
        <v>8</v>
      </c>
      <c r="E10" s="13">
        <f t="shared" si="0"/>
        <v>16</v>
      </c>
      <c r="F10" s="13">
        <v>0</v>
      </c>
      <c r="G10" s="13">
        <v>0</v>
      </c>
      <c r="H10" s="13">
        <f t="shared" si="1"/>
        <v>1</v>
      </c>
      <c r="I10" s="13">
        <f t="shared" si="2"/>
        <v>0</v>
      </c>
      <c r="J10" s="13">
        <f t="shared" si="3"/>
        <v>0</v>
      </c>
      <c r="K10" s="13">
        <f t="shared" si="4"/>
        <v>1</v>
      </c>
      <c r="L10" s="13">
        <f t="shared" si="5"/>
        <v>0</v>
      </c>
    </row>
    <row r="11" ht="15.5" spans="1:12">
      <c r="A11" s="13" t="s">
        <v>311</v>
      </c>
      <c r="B11" s="14">
        <v>42.666642</v>
      </c>
      <c r="C11" s="14">
        <v>25.373858</v>
      </c>
      <c r="D11" s="13">
        <v>45</v>
      </c>
      <c r="E11" s="13">
        <f t="shared" si="0"/>
        <v>90</v>
      </c>
      <c r="F11" s="13">
        <v>0</v>
      </c>
      <c r="G11" s="13">
        <v>0</v>
      </c>
      <c r="H11" s="13">
        <f t="shared" si="1"/>
        <v>1</v>
      </c>
      <c r="I11" s="13">
        <f t="shared" si="2"/>
        <v>0</v>
      </c>
      <c r="J11" s="13">
        <f t="shared" si="3"/>
        <v>0</v>
      </c>
      <c r="K11" s="13">
        <f t="shared" si="4"/>
        <v>1</v>
      </c>
      <c r="L11" s="13">
        <f t="shared" si="5"/>
        <v>0</v>
      </c>
    </row>
    <row r="12" ht="15.5" spans="1:12">
      <c r="A12" s="13" t="s">
        <v>341</v>
      </c>
      <c r="B12" s="14">
        <v>5.8586</v>
      </c>
      <c r="C12" s="14">
        <v>10.0778</v>
      </c>
      <c r="D12" s="13">
        <v>12</v>
      </c>
      <c r="E12" s="13">
        <f t="shared" si="0"/>
        <v>24</v>
      </c>
      <c r="F12" s="13">
        <v>0</v>
      </c>
      <c r="G12" s="13">
        <v>0</v>
      </c>
      <c r="H12" s="13">
        <f t="shared" si="1"/>
        <v>1</v>
      </c>
      <c r="I12" s="13">
        <f t="shared" si="2"/>
        <v>0</v>
      </c>
      <c r="J12" s="13">
        <f t="shared" si="3"/>
        <v>0</v>
      </c>
      <c r="K12" s="13">
        <f t="shared" si="4"/>
        <v>1</v>
      </c>
      <c r="L12" s="13">
        <f t="shared" si="5"/>
        <v>0</v>
      </c>
    </row>
    <row r="13" ht="15.5" spans="1:12">
      <c r="A13" s="13" t="s">
        <v>342</v>
      </c>
      <c r="B13" s="14">
        <v>51.3</v>
      </c>
      <c r="C13" s="14">
        <v>-121.77</v>
      </c>
      <c r="D13" s="13">
        <v>3</v>
      </c>
      <c r="E13" s="13">
        <f t="shared" si="0"/>
        <v>6</v>
      </c>
      <c r="F13" s="13">
        <v>0</v>
      </c>
      <c r="G13" s="13">
        <v>0</v>
      </c>
      <c r="H13" s="13">
        <f t="shared" si="1"/>
        <v>1</v>
      </c>
      <c r="I13" s="13">
        <f t="shared" si="2"/>
        <v>0</v>
      </c>
      <c r="J13" s="13">
        <f t="shared" si="3"/>
        <v>0</v>
      </c>
      <c r="K13" s="13">
        <f t="shared" si="4"/>
        <v>1</v>
      </c>
      <c r="L13" s="13">
        <f t="shared" si="5"/>
        <v>0</v>
      </c>
    </row>
    <row r="14" ht="15.5" spans="1:12">
      <c r="A14" s="13" t="s">
        <v>343</v>
      </c>
      <c r="B14" s="14">
        <v>49.497153</v>
      </c>
      <c r="C14" s="14">
        <v>-2.506461</v>
      </c>
      <c r="D14" s="13">
        <v>3</v>
      </c>
      <c r="E14" s="13">
        <f t="shared" si="0"/>
        <v>6</v>
      </c>
      <c r="F14" s="13">
        <v>0</v>
      </c>
      <c r="G14" s="13">
        <v>0</v>
      </c>
      <c r="H14" s="13">
        <f t="shared" si="1"/>
        <v>1</v>
      </c>
      <c r="I14" s="13">
        <f t="shared" si="2"/>
        <v>0</v>
      </c>
      <c r="J14" s="13">
        <f t="shared" si="3"/>
        <v>0</v>
      </c>
      <c r="K14" s="13">
        <f t="shared" si="4"/>
        <v>1</v>
      </c>
      <c r="L14" s="13">
        <f t="shared" si="5"/>
        <v>0</v>
      </c>
    </row>
    <row r="15" ht="15.5" spans="1:12">
      <c r="A15" s="13" t="s">
        <v>312</v>
      </c>
      <c r="B15" s="14">
        <v>-53.14</v>
      </c>
      <c r="C15" s="14">
        <v>-73.86</v>
      </c>
      <c r="D15" s="13">
        <v>3</v>
      </c>
      <c r="E15" s="13">
        <f t="shared" si="0"/>
        <v>6</v>
      </c>
      <c r="F15" s="13">
        <v>0</v>
      </c>
      <c r="G15" s="13">
        <v>0</v>
      </c>
      <c r="H15" s="13">
        <f t="shared" si="1"/>
        <v>1</v>
      </c>
      <c r="I15" s="13">
        <f t="shared" si="2"/>
        <v>0</v>
      </c>
      <c r="J15" s="13">
        <f t="shared" si="3"/>
        <v>0</v>
      </c>
      <c r="K15" s="13">
        <f t="shared" si="4"/>
        <v>1</v>
      </c>
      <c r="L15" s="13">
        <f t="shared" si="5"/>
        <v>0</v>
      </c>
    </row>
    <row r="16" ht="15.5" spans="1:12">
      <c r="A16" s="13" t="s">
        <v>313</v>
      </c>
      <c r="B16" s="14">
        <v>45.4482</v>
      </c>
      <c r="C16" s="14">
        <v>17.6388</v>
      </c>
      <c r="D16" s="13">
        <v>103</v>
      </c>
      <c r="E16" s="13">
        <f t="shared" si="0"/>
        <v>206</v>
      </c>
      <c r="F16" s="13">
        <v>0</v>
      </c>
      <c r="G16" s="13">
        <v>0</v>
      </c>
      <c r="H16" s="13">
        <f t="shared" si="1"/>
        <v>1</v>
      </c>
      <c r="I16" s="13">
        <f t="shared" si="2"/>
        <v>0</v>
      </c>
      <c r="J16" s="13">
        <f t="shared" si="3"/>
        <v>0</v>
      </c>
      <c r="K16" s="13">
        <f t="shared" si="4"/>
        <v>1</v>
      </c>
      <c r="L16" s="13">
        <f t="shared" si="5"/>
        <v>0</v>
      </c>
    </row>
    <row r="17" ht="15.5" spans="1:12">
      <c r="A17" s="13" t="s">
        <v>344</v>
      </c>
      <c r="B17" s="14">
        <v>23.038</v>
      </c>
      <c r="C17" s="14">
        <v>-81.497</v>
      </c>
      <c r="D17" s="13">
        <v>4</v>
      </c>
      <c r="E17" s="13">
        <f t="shared" si="0"/>
        <v>8</v>
      </c>
      <c r="F17" s="13">
        <v>0</v>
      </c>
      <c r="G17" s="13">
        <v>0</v>
      </c>
      <c r="H17" s="13">
        <f t="shared" si="1"/>
        <v>1</v>
      </c>
      <c r="I17" s="13">
        <f t="shared" si="2"/>
        <v>0</v>
      </c>
      <c r="J17" s="13">
        <f t="shared" si="3"/>
        <v>0</v>
      </c>
      <c r="K17" s="13">
        <f t="shared" si="4"/>
        <v>1</v>
      </c>
      <c r="L17" s="13">
        <f t="shared" si="5"/>
        <v>0</v>
      </c>
    </row>
    <row r="18" ht="15.5" spans="1:12">
      <c r="A18" s="13" t="s">
        <v>314</v>
      </c>
      <c r="B18" s="14">
        <v>49.992004</v>
      </c>
      <c r="C18" s="14">
        <v>15.776861</v>
      </c>
      <c r="D18" s="13">
        <v>350</v>
      </c>
      <c r="E18" s="13">
        <f t="shared" si="0"/>
        <v>700</v>
      </c>
      <c r="F18" s="13">
        <v>0</v>
      </c>
      <c r="G18" s="13">
        <v>0</v>
      </c>
      <c r="H18" s="13">
        <f t="shared" si="1"/>
        <v>1</v>
      </c>
      <c r="I18" s="13">
        <f t="shared" si="2"/>
        <v>0</v>
      </c>
      <c r="J18" s="13">
        <f t="shared" si="3"/>
        <v>0</v>
      </c>
      <c r="K18" s="13">
        <f t="shared" si="4"/>
        <v>1</v>
      </c>
      <c r="L18" s="13">
        <f t="shared" si="5"/>
        <v>0</v>
      </c>
    </row>
    <row r="19" ht="15.5" spans="1:12">
      <c r="A19" s="13" t="s">
        <v>345</v>
      </c>
      <c r="B19" s="14">
        <v>56.5</v>
      </c>
      <c r="C19" s="14">
        <v>10.82</v>
      </c>
      <c r="D19" s="13">
        <v>3</v>
      </c>
      <c r="E19" s="13">
        <f t="shared" si="0"/>
        <v>6</v>
      </c>
      <c r="F19" s="13">
        <v>0</v>
      </c>
      <c r="G19" s="13">
        <v>0</v>
      </c>
      <c r="H19" s="13">
        <f t="shared" si="1"/>
        <v>1</v>
      </c>
      <c r="I19" s="13">
        <f t="shared" si="2"/>
        <v>0</v>
      </c>
      <c r="J19" s="13">
        <f t="shared" si="3"/>
        <v>0</v>
      </c>
      <c r="K19" s="13">
        <f t="shared" si="4"/>
        <v>1</v>
      </c>
      <c r="L19" s="13">
        <f t="shared" si="5"/>
        <v>0</v>
      </c>
    </row>
    <row r="20" ht="15.5" spans="1:12">
      <c r="A20" s="13" t="s">
        <v>346</v>
      </c>
      <c r="B20" s="14">
        <v>18.44</v>
      </c>
      <c r="C20" s="14">
        <v>-69.64</v>
      </c>
      <c r="D20" s="13">
        <v>1</v>
      </c>
      <c r="E20" s="13">
        <f t="shared" si="0"/>
        <v>2</v>
      </c>
      <c r="F20" s="13">
        <v>0</v>
      </c>
      <c r="G20" s="13">
        <v>0</v>
      </c>
      <c r="H20" s="13">
        <f t="shared" si="1"/>
        <v>1</v>
      </c>
      <c r="I20" s="13">
        <f t="shared" si="2"/>
        <v>0</v>
      </c>
      <c r="J20" s="13">
        <f t="shared" si="3"/>
        <v>0</v>
      </c>
      <c r="K20" s="13">
        <f t="shared" si="4"/>
        <v>1</v>
      </c>
      <c r="L20" s="13">
        <f t="shared" si="5"/>
        <v>0</v>
      </c>
    </row>
    <row r="21" ht="15.5" spans="1:12">
      <c r="A21" s="13" t="s">
        <v>347</v>
      </c>
      <c r="B21" s="14">
        <v>59.505</v>
      </c>
      <c r="C21" s="14">
        <v>25.5281</v>
      </c>
      <c r="D21" s="13">
        <v>10</v>
      </c>
      <c r="E21" s="13">
        <f t="shared" si="0"/>
        <v>20</v>
      </c>
      <c r="F21" s="13">
        <v>0</v>
      </c>
      <c r="G21" s="13">
        <v>0</v>
      </c>
      <c r="H21" s="13">
        <f t="shared" si="1"/>
        <v>1</v>
      </c>
      <c r="I21" s="13">
        <f t="shared" si="2"/>
        <v>0</v>
      </c>
      <c r="J21" s="13">
        <f t="shared" si="3"/>
        <v>0</v>
      </c>
      <c r="K21" s="13">
        <f t="shared" si="4"/>
        <v>1</v>
      </c>
      <c r="L21" s="13">
        <f t="shared" si="5"/>
        <v>0</v>
      </c>
    </row>
    <row r="22" ht="15.5" spans="1:12">
      <c r="A22" s="13" t="s">
        <v>348</v>
      </c>
      <c r="B22" s="14">
        <v>6.797495</v>
      </c>
      <c r="C22" s="14">
        <v>38.207852</v>
      </c>
      <c r="D22" s="13">
        <v>4</v>
      </c>
      <c r="E22" s="13">
        <f t="shared" si="0"/>
        <v>8</v>
      </c>
      <c r="F22" s="13">
        <v>0</v>
      </c>
      <c r="G22" s="13">
        <v>0</v>
      </c>
      <c r="H22" s="13">
        <f t="shared" si="1"/>
        <v>1</v>
      </c>
      <c r="I22" s="13">
        <f t="shared" si="2"/>
        <v>0</v>
      </c>
      <c r="J22" s="13">
        <f t="shared" si="3"/>
        <v>0</v>
      </c>
      <c r="K22" s="13">
        <f t="shared" si="4"/>
        <v>1</v>
      </c>
      <c r="L22" s="13">
        <f t="shared" si="5"/>
        <v>0</v>
      </c>
    </row>
    <row r="23" ht="15.5" spans="1:12">
      <c r="A23" s="13" t="s">
        <v>316</v>
      </c>
      <c r="B23" s="14">
        <v>47.97</v>
      </c>
      <c r="C23" s="14">
        <v>3.56</v>
      </c>
      <c r="D23" s="13">
        <v>93</v>
      </c>
      <c r="E23" s="13">
        <f t="shared" si="0"/>
        <v>186</v>
      </c>
      <c r="F23" s="13">
        <v>0</v>
      </c>
      <c r="G23" s="13">
        <v>0</v>
      </c>
      <c r="H23" s="13">
        <f t="shared" si="1"/>
        <v>1</v>
      </c>
      <c r="I23" s="13">
        <f t="shared" si="2"/>
        <v>0</v>
      </c>
      <c r="J23" s="13">
        <f t="shared" si="3"/>
        <v>0</v>
      </c>
      <c r="K23" s="13">
        <f t="shared" si="4"/>
        <v>1</v>
      </c>
      <c r="L23" s="13">
        <f t="shared" si="5"/>
        <v>0</v>
      </c>
    </row>
    <row r="24" ht="15.5" spans="1:12">
      <c r="A24" s="13" t="s">
        <v>317</v>
      </c>
      <c r="B24" s="14">
        <v>26.2</v>
      </c>
      <c r="C24" s="14">
        <v>119.1</v>
      </c>
      <c r="D24" s="13">
        <v>5</v>
      </c>
      <c r="E24" s="13">
        <f t="shared" si="0"/>
        <v>10</v>
      </c>
      <c r="F24" s="13">
        <v>0</v>
      </c>
      <c r="G24" s="13">
        <v>0</v>
      </c>
      <c r="H24" s="13">
        <f t="shared" si="1"/>
        <v>1</v>
      </c>
      <c r="I24" s="13">
        <f t="shared" si="2"/>
        <v>0</v>
      </c>
      <c r="J24" s="13">
        <f t="shared" si="3"/>
        <v>0</v>
      </c>
      <c r="K24" s="13">
        <f t="shared" si="4"/>
        <v>1</v>
      </c>
      <c r="L24" s="13">
        <f t="shared" si="5"/>
        <v>0</v>
      </c>
    </row>
    <row r="25" ht="15.5" spans="1:12">
      <c r="A25" s="13" t="s">
        <v>349</v>
      </c>
      <c r="B25" s="14">
        <v>42.28</v>
      </c>
      <c r="C25" s="14">
        <v>43.28</v>
      </c>
      <c r="D25" s="13">
        <v>1</v>
      </c>
      <c r="E25" s="13">
        <f t="shared" si="0"/>
        <v>2</v>
      </c>
      <c r="F25" s="13">
        <v>0</v>
      </c>
      <c r="G25" s="13">
        <v>0</v>
      </c>
      <c r="H25" s="13">
        <f t="shared" si="1"/>
        <v>1</v>
      </c>
      <c r="I25" s="13">
        <f t="shared" si="2"/>
        <v>0</v>
      </c>
      <c r="J25" s="13">
        <f t="shared" si="3"/>
        <v>0</v>
      </c>
      <c r="K25" s="13">
        <f t="shared" si="4"/>
        <v>1</v>
      </c>
      <c r="L25" s="13">
        <f t="shared" si="5"/>
        <v>0</v>
      </c>
    </row>
    <row r="26" ht="15.5" spans="1:12">
      <c r="A26" s="13" t="s">
        <v>350</v>
      </c>
      <c r="B26" s="14">
        <v>48.22281</v>
      </c>
      <c r="C26" s="14">
        <v>10.84499</v>
      </c>
      <c r="D26" s="13">
        <v>171</v>
      </c>
      <c r="E26" s="13">
        <f t="shared" si="0"/>
        <v>342</v>
      </c>
      <c r="F26" s="13">
        <v>0</v>
      </c>
      <c r="G26" s="13">
        <v>0</v>
      </c>
      <c r="H26" s="13">
        <f t="shared" si="1"/>
        <v>1</v>
      </c>
      <c r="I26" s="13">
        <f t="shared" si="2"/>
        <v>0</v>
      </c>
      <c r="J26" s="13">
        <f t="shared" si="3"/>
        <v>0</v>
      </c>
      <c r="K26" s="13">
        <f t="shared" si="4"/>
        <v>1</v>
      </c>
      <c r="L26" s="13">
        <f t="shared" si="5"/>
        <v>0</v>
      </c>
    </row>
    <row r="27" ht="15.5" spans="1:12">
      <c r="A27" s="13" t="s">
        <v>351</v>
      </c>
      <c r="B27" s="14">
        <v>36.132004</v>
      </c>
      <c r="C27" s="14">
        <v>-5.343773</v>
      </c>
      <c r="D27" s="13">
        <v>2</v>
      </c>
      <c r="E27" s="13">
        <f t="shared" si="0"/>
        <v>4</v>
      </c>
      <c r="F27" s="13">
        <v>0</v>
      </c>
      <c r="G27" s="13">
        <v>0</v>
      </c>
      <c r="H27" s="13">
        <f t="shared" si="1"/>
        <v>1</v>
      </c>
      <c r="I27" s="13">
        <f t="shared" si="2"/>
        <v>0</v>
      </c>
      <c r="J27" s="13">
        <f t="shared" si="3"/>
        <v>0</v>
      </c>
      <c r="K27" s="13">
        <f t="shared" si="4"/>
        <v>1</v>
      </c>
      <c r="L27" s="13">
        <f t="shared" si="5"/>
        <v>0</v>
      </c>
    </row>
    <row r="28" ht="15.5" spans="1:12">
      <c r="A28" s="13" t="s">
        <v>352</v>
      </c>
      <c r="B28" s="14">
        <v>36.63833333</v>
      </c>
      <c r="C28" s="14">
        <v>22.3825</v>
      </c>
      <c r="D28" s="13">
        <v>29</v>
      </c>
      <c r="E28" s="13">
        <f t="shared" si="0"/>
        <v>58</v>
      </c>
      <c r="F28" s="13">
        <v>0</v>
      </c>
      <c r="G28" s="13">
        <v>0</v>
      </c>
      <c r="H28" s="13">
        <f t="shared" si="1"/>
        <v>1</v>
      </c>
      <c r="I28" s="13">
        <f t="shared" si="2"/>
        <v>0</v>
      </c>
      <c r="J28" s="13">
        <f t="shared" si="3"/>
        <v>0</v>
      </c>
      <c r="K28" s="13">
        <f t="shared" si="4"/>
        <v>1</v>
      </c>
      <c r="L28" s="13">
        <f t="shared" si="5"/>
        <v>0</v>
      </c>
    </row>
    <row r="29" ht="15.5" spans="1:12">
      <c r="A29" s="13" t="s">
        <v>353</v>
      </c>
      <c r="B29" s="14">
        <v>69.2438</v>
      </c>
      <c r="C29" s="14">
        <v>-53.5413</v>
      </c>
      <c r="D29" s="13">
        <v>1</v>
      </c>
      <c r="E29" s="13">
        <f t="shared" si="0"/>
        <v>2</v>
      </c>
      <c r="F29" s="13">
        <v>0</v>
      </c>
      <c r="G29" s="13">
        <v>0</v>
      </c>
      <c r="H29" s="13">
        <f t="shared" si="1"/>
        <v>1</v>
      </c>
      <c r="I29" s="13">
        <f t="shared" si="2"/>
        <v>0</v>
      </c>
      <c r="J29" s="13">
        <f t="shared" si="3"/>
        <v>0</v>
      </c>
      <c r="K29" s="13">
        <f t="shared" si="4"/>
        <v>1</v>
      </c>
      <c r="L29" s="13">
        <f t="shared" si="5"/>
        <v>0</v>
      </c>
    </row>
    <row r="30" ht="15.5" spans="1:12">
      <c r="A30" s="13" t="s">
        <v>318</v>
      </c>
      <c r="B30" s="14">
        <v>22.34</v>
      </c>
      <c r="C30" s="14">
        <v>106.85</v>
      </c>
      <c r="D30" s="13">
        <v>2</v>
      </c>
      <c r="E30" s="13">
        <f t="shared" si="0"/>
        <v>4</v>
      </c>
      <c r="F30" s="13">
        <v>0</v>
      </c>
      <c r="G30" s="13">
        <v>0</v>
      </c>
      <c r="H30" s="13">
        <f t="shared" si="1"/>
        <v>1</v>
      </c>
      <c r="I30" s="13">
        <f t="shared" si="2"/>
        <v>0</v>
      </c>
      <c r="J30" s="13">
        <f t="shared" si="3"/>
        <v>0</v>
      </c>
      <c r="K30" s="13">
        <f t="shared" si="4"/>
        <v>1</v>
      </c>
      <c r="L30" s="13">
        <f t="shared" si="5"/>
        <v>0</v>
      </c>
    </row>
    <row r="31" ht="15.5" spans="1:12">
      <c r="A31" s="13" t="s">
        <v>319</v>
      </c>
      <c r="B31" s="14">
        <v>45.96</v>
      </c>
      <c r="C31" s="14">
        <v>125.75</v>
      </c>
      <c r="D31" s="13">
        <v>11</v>
      </c>
      <c r="E31" s="13">
        <f t="shared" si="0"/>
        <v>22</v>
      </c>
      <c r="F31" s="13">
        <v>0</v>
      </c>
      <c r="G31" s="13">
        <v>0</v>
      </c>
      <c r="H31" s="13">
        <f t="shared" si="1"/>
        <v>1</v>
      </c>
      <c r="I31" s="13">
        <f t="shared" si="2"/>
        <v>0</v>
      </c>
      <c r="J31" s="13">
        <f t="shared" si="3"/>
        <v>0</v>
      </c>
      <c r="K31" s="13">
        <f t="shared" si="4"/>
        <v>1</v>
      </c>
      <c r="L31" s="13">
        <f t="shared" si="5"/>
        <v>0</v>
      </c>
    </row>
    <row r="32" ht="15.5" spans="1:12">
      <c r="A32" s="13" t="s">
        <v>354</v>
      </c>
      <c r="B32" s="14">
        <v>33.7086342</v>
      </c>
      <c r="C32" s="14">
        <v>114.9224618</v>
      </c>
      <c r="D32" s="13">
        <v>9</v>
      </c>
      <c r="E32" s="13">
        <f t="shared" si="0"/>
        <v>18</v>
      </c>
      <c r="F32" s="13">
        <v>0</v>
      </c>
      <c r="G32" s="13">
        <v>0</v>
      </c>
      <c r="H32" s="13">
        <f t="shared" si="1"/>
        <v>1</v>
      </c>
      <c r="I32" s="13">
        <f t="shared" si="2"/>
        <v>0</v>
      </c>
      <c r="J32" s="13">
        <f t="shared" si="3"/>
        <v>0</v>
      </c>
      <c r="K32" s="13">
        <f t="shared" si="4"/>
        <v>1</v>
      </c>
      <c r="L32" s="13">
        <f t="shared" si="5"/>
        <v>0</v>
      </c>
    </row>
    <row r="33" ht="15.5" spans="1:12">
      <c r="A33" s="13" t="s">
        <v>355</v>
      </c>
      <c r="B33" s="14">
        <v>47.429954</v>
      </c>
      <c r="C33" s="14">
        <v>19.051966</v>
      </c>
      <c r="D33" s="13">
        <v>100</v>
      </c>
      <c r="E33" s="13">
        <f t="shared" si="0"/>
        <v>200</v>
      </c>
      <c r="F33" s="13">
        <v>0</v>
      </c>
      <c r="G33" s="13">
        <v>0</v>
      </c>
      <c r="H33" s="13">
        <f t="shared" si="1"/>
        <v>1</v>
      </c>
      <c r="I33" s="13">
        <f t="shared" si="2"/>
        <v>0</v>
      </c>
      <c r="J33" s="13">
        <f t="shared" si="3"/>
        <v>0</v>
      </c>
      <c r="K33" s="13">
        <f t="shared" si="4"/>
        <v>1</v>
      </c>
      <c r="L33" s="13">
        <f t="shared" si="5"/>
        <v>0</v>
      </c>
    </row>
    <row r="34" ht="15.5" spans="1:12">
      <c r="A34" s="13" t="s">
        <v>356</v>
      </c>
      <c r="B34" s="14">
        <v>-4.974</v>
      </c>
      <c r="C34" s="14">
        <v>119.699</v>
      </c>
      <c r="D34" s="13">
        <v>1</v>
      </c>
      <c r="E34" s="13">
        <f t="shared" si="0"/>
        <v>2</v>
      </c>
      <c r="F34" s="13">
        <v>0</v>
      </c>
      <c r="G34" s="13">
        <v>0</v>
      </c>
      <c r="H34" s="13">
        <f t="shared" si="1"/>
        <v>1</v>
      </c>
      <c r="I34" s="13">
        <f t="shared" si="2"/>
        <v>0</v>
      </c>
      <c r="J34" s="13">
        <f t="shared" si="3"/>
        <v>0</v>
      </c>
      <c r="K34" s="13">
        <f t="shared" si="4"/>
        <v>1</v>
      </c>
      <c r="L34" s="13">
        <f t="shared" si="5"/>
        <v>0</v>
      </c>
    </row>
    <row r="35" ht="15.5" spans="1:12">
      <c r="A35" s="13" t="s">
        <v>320</v>
      </c>
      <c r="B35" s="14">
        <v>37.00786335</v>
      </c>
      <c r="C35" s="14">
        <v>45.16575874</v>
      </c>
      <c r="D35" s="13">
        <v>60</v>
      </c>
      <c r="E35" s="13">
        <f t="shared" si="0"/>
        <v>120</v>
      </c>
      <c r="F35" s="13">
        <v>0</v>
      </c>
      <c r="G35" s="13">
        <v>0</v>
      </c>
      <c r="H35" s="13">
        <f t="shared" si="1"/>
        <v>1</v>
      </c>
      <c r="I35" s="13">
        <f t="shared" si="2"/>
        <v>0</v>
      </c>
      <c r="J35" s="13">
        <f t="shared" si="3"/>
        <v>0</v>
      </c>
      <c r="K35" s="13">
        <f t="shared" si="4"/>
        <v>1</v>
      </c>
      <c r="L35" s="13">
        <f t="shared" si="5"/>
        <v>0</v>
      </c>
    </row>
    <row r="36" ht="15.5" spans="1:12">
      <c r="A36" s="13" t="s">
        <v>357</v>
      </c>
      <c r="B36" s="14">
        <v>36.716667</v>
      </c>
      <c r="C36" s="14">
        <v>42.85</v>
      </c>
      <c r="D36" s="13">
        <v>1</v>
      </c>
      <c r="E36" s="13">
        <f t="shared" si="0"/>
        <v>2</v>
      </c>
      <c r="F36" s="13">
        <v>0</v>
      </c>
      <c r="G36" s="13">
        <v>0</v>
      </c>
      <c r="H36" s="13">
        <f t="shared" si="1"/>
        <v>1</v>
      </c>
      <c r="I36" s="13">
        <f t="shared" si="2"/>
        <v>0</v>
      </c>
      <c r="J36" s="13">
        <f t="shared" si="3"/>
        <v>0</v>
      </c>
      <c r="K36" s="13">
        <f t="shared" si="4"/>
        <v>1</v>
      </c>
      <c r="L36" s="13">
        <f t="shared" si="5"/>
        <v>0</v>
      </c>
    </row>
    <row r="37" ht="15.5" spans="1:12">
      <c r="A37" s="13" t="s">
        <v>358</v>
      </c>
      <c r="B37" s="14">
        <v>53.04866</v>
      </c>
      <c r="C37" s="14">
        <v>-9.140049</v>
      </c>
      <c r="D37" s="13">
        <v>40</v>
      </c>
      <c r="E37" s="13">
        <f t="shared" si="0"/>
        <v>80</v>
      </c>
      <c r="F37" s="13">
        <v>0</v>
      </c>
      <c r="G37" s="13">
        <v>0</v>
      </c>
      <c r="H37" s="13">
        <f t="shared" si="1"/>
        <v>1</v>
      </c>
      <c r="I37" s="13">
        <f t="shared" si="2"/>
        <v>0</v>
      </c>
      <c r="J37" s="13">
        <f t="shared" si="3"/>
        <v>0</v>
      </c>
      <c r="K37" s="13">
        <f t="shared" si="4"/>
        <v>1</v>
      </c>
      <c r="L37" s="13">
        <f t="shared" si="5"/>
        <v>0</v>
      </c>
    </row>
    <row r="38" ht="15.5" spans="1:12">
      <c r="A38" s="13" t="s">
        <v>359</v>
      </c>
      <c r="B38" s="14">
        <v>32.58472222</v>
      </c>
      <c r="C38" s="14">
        <v>35.01694444</v>
      </c>
      <c r="D38" s="13">
        <v>44</v>
      </c>
      <c r="E38" s="13">
        <f t="shared" si="0"/>
        <v>88</v>
      </c>
      <c r="F38" s="13">
        <v>0</v>
      </c>
      <c r="G38" s="13">
        <v>0</v>
      </c>
      <c r="H38" s="13">
        <f t="shared" si="1"/>
        <v>1</v>
      </c>
      <c r="I38" s="13">
        <f t="shared" si="2"/>
        <v>0</v>
      </c>
      <c r="J38" s="13">
        <f t="shared" si="3"/>
        <v>0</v>
      </c>
      <c r="K38" s="13">
        <f t="shared" si="4"/>
        <v>1</v>
      </c>
      <c r="L38" s="13">
        <f t="shared" si="5"/>
        <v>0</v>
      </c>
    </row>
    <row r="39" ht="15.5" spans="1:12">
      <c r="A39" s="13" t="s">
        <v>321</v>
      </c>
      <c r="B39" s="14">
        <v>38.11</v>
      </c>
      <c r="C39" s="14">
        <v>12.7866</v>
      </c>
      <c r="D39" s="13">
        <v>110</v>
      </c>
      <c r="E39" s="13">
        <f t="shared" si="0"/>
        <v>220</v>
      </c>
      <c r="F39" s="13">
        <v>1</v>
      </c>
      <c r="G39" s="13">
        <v>0</v>
      </c>
      <c r="H39" s="14">
        <f t="shared" si="1"/>
        <v>0.990909090909091</v>
      </c>
      <c r="I39" s="13">
        <f t="shared" si="2"/>
        <v>0</v>
      </c>
      <c r="J39" s="14">
        <f t="shared" si="3"/>
        <v>0.00909090909090909</v>
      </c>
      <c r="K39" s="14">
        <f t="shared" si="4"/>
        <v>0.990909090909091</v>
      </c>
      <c r="L39" s="14">
        <f t="shared" si="5"/>
        <v>0.00909090909090909</v>
      </c>
    </row>
    <row r="40" ht="15.5" spans="1:12">
      <c r="A40" s="13" t="s">
        <v>360</v>
      </c>
      <c r="B40" s="14">
        <v>35.55</v>
      </c>
      <c r="C40" s="14">
        <v>140.157</v>
      </c>
      <c r="D40" s="13">
        <v>12</v>
      </c>
      <c r="E40" s="13">
        <f t="shared" si="0"/>
        <v>24</v>
      </c>
      <c r="F40" s="13">
        <v>0</v>
      </c>
      <c r="G40" s="13">
        <v>0</v>
      </c>
      <c r="H40" s="13">
        <f t="shared" si="1"/>
        <v>1</v>
      </c>
      <c r="I40" s="13">
        <f t="shared" si="2"/>
        <v>0</v>
      </c>
      <c r="J40" s="13">
        <f t="shared" si="3"/>
        <v>0</v>
      </c>
      <c r="K40" s="13">
        <f t="shared" si="4"/>
        <v>1</v>
      </c>
      <c r="L40" s="13">
        <f t="shared" si="5"/>
        <v>0</v>
      </c>
    </row>
    <row r="41" ht="15.5" spans="1:12">
      <c r="A41" s="13" t="s">
        <v>322</v>
      </c>
      <c r="B41" s="14">
        <v>31.988</v>
      </c>
      <c r="C41" s="14">
        <v>35.976</v>
      </c>
      <c r="D41" s="13">
        <v>23</v>
      </c>
      <c r="E41" s="13">
        <f t="shared" si="0"/>
        <v>46</v>
      </c>
      <c r="F41" s="13">
        <v>0</v>
      </c>
      <c r="G41" s="13">
        <v>0</v>
      </c>
      <c r="H41" s="13">
        <f t="shared" si="1"/>
        <v>1</v>
      </c>
      <c r="I41" s="13">
        <f t="shared" si="2"/>
        <v>0</v>
      </c>
      <c r="J41" s="13">
        <f t="shared" si="3"/>
        <v>0</v>
      </c>
      <c r="K41" s="13">
        <f t="shared" si="4"/>
        <v>1</v>
      </c>
      <c r="L41" s="13">
        <f t="shared" si="5"/>
        <v>0</v>
      </c>
    </row>
    <row r="42" ht="15.5" spans="1:12">
      <c r="A42" s="13" t="s">
        <v>361</v>
      </c>
      <c r="B42" s="14">
        <v>50.09</v>
      </c>
      <c r="C42" s="14">
        <v>74.44</v>
      </c>
      <c r="D42" s="13">
        <v>73</v>
      </c>
      <c r="E42" s="13">
        <f t="shared" si="0"/>
        <v>146</v>
      </c>
      <c r="F42" s="13">
        <v>0</v>
      </c>
      <c r="G42" s="13">
        <v>0</v>
      </c>
      <c r="H42" s="13">
        <f t="shared" si="1"/>
        <v>1</v>
      </c>
      <c r="I42" s="13">
        <f t="shared" si="2"/>
        <v>0</v>
      </c>
      <c r="J42" s="13">
        <f t="shared" si="3"/>
        <v>0</v>
      </c>
      <c r="K42" s="13">
        <f t="shared" si="4"/>
        <v>1</v>
      </c>
      <c r="L42" s="13">
        <f t="shared" si="5"/>
        <v>0</v>
      </c>
    </row>
    <row r="43" ht="15.5" spans="1:12">
      <c r="A43" s="13" t="s">
        <v>362</v>
      </c>
      <c r="B43" s="14">
        <v>0.3261</v>
      </c>
      <c r="C43" s="14">
        <v>34.27111</v>
      </c>
      <c r="D43" s="13">
        <v>6</v>
      </c>
      <c r="E43" s="13">
        <f t="shared" si="0"/>
        <v>12</v>
      </c>
      <c r="F43" s="13">
        <v>0</v>
      </c>
      <c r="G43" s="13">
        <v>0</v>
      </c>
      <c r="H43" s="13">
        <f t="shared" si="1"/>
        <v>1</v>
      </c>
      <c r="I43" s="13">
        <f t="shared" si="2"/>
        <v>0</v>
      </c>
      <c r="J43" s="13">
        <f t="shared" si="3"/>
        <v>0</v>
      </c>
      <c r="K43" s="13">
        <f t="shared" si="4"/>
        <v>1</v>
      </c>
      <c r="L43" s="13">
        <f t="shared" si="5"/>
        <v>0</v>
      </c>
    </row>
    <row r="44" ht="15.5" spans="1:12">
      <c r="A44" s="13" t="s">
        <v>363</v>
      </c>
      <c r="B44" s="14">
        <v>41.431467</v>
      </c>
      <c r="C44" s="14">
        <v>75.885481</v>
      </c>
      <c r="D44" s="13">
        <v>2</v>
      </c>
      <c r="E44" s="13">
        <f t="shared" si="0"/>
        <v>4</v>
      </c>
      <c r="F44" s="13">
        <v>0</v>
      </c>
      <c r="G44" s="13">
        <v>0</v>
      </c>
      <c r="H44" s="13">
        <f t="shared" si="1"/>
        <v>1</v>
      </c>
      <c r="I44" s="13">
        <f t="shared" si="2"/>
        <v>0</v>
      </c>
      <c r="J44" s="13">
        <f t="shared" si="3"/>
        <v>0</v>
      </c>
      <c r="K44" s="13">
        <f t="shared" si="4"/>
        <v>1</v>
      </c>
      <c r="L44" s="13">
        <f t="shared" si="5"/>
        <v>0</v>
      </c>
    </row>
    <row r="45" ht="15.5" spans="1:12">
      <c r="A45" s="13" t="s">
        <v>364</v>
      </c>
      <c r="B45" s="14">
        <v>56.2833</v>
      </c>
      <c r="C45" s="14">
        <v>25.1333</v>
      </c>
      <c r="D45" s="13">
        <v>27</v>
      </c>
      <c r="E45" s="13">
        <f t="shared" si="0"/>
        <v>54</v>
      </c>
      <c r="F45" s="13">
        <v>0</v>
      </c>
      <c r="G45" s="13">
        <v>0</v>
      </c>
      <c r="H45" s="13">
        <f t="shared" si="1"/>
        <v>1</v>
      </c>
      <c r="I45" s="13">
        <f t="shared" si="2"/>
        <v>0</v>
      </c>
      <c r="J45" s="13">
        <f t="shared" si="3"/>
        <v>0</v>
      </c>
      <c r="K45" s="13">
        <f t="shared" si="4"/>
        <v>1</v>
      </c>
      <c r="L45" s="13">
        <f t="shared" si="5"/>
        <v>0</v>
      </c>
    </row>
    <row r="46" ht="15.5" spans="1:12">
      <c r="A46" s="13" t="s">
        <v>365</v>
      </c>
      <c r="B46" s="14">
        <v>33.561623</v>
      </c>
      <c r="C46" s="14">
        <v>35.371184</v>
      </c>
      <c r="D46" s="13">
        <v>3</v>
      </c>
      <c r="E46" s="13">
        <f t="shared" si="0"/>
        <v>6</v>
      </c>
      <c r="F46" s="13">
        <v>0</v>
      </c>
      <c r="G46" s="13">
        <v>0</v>
      </c>
      <c r="H46" s="13">
        <f t="shared" si="1"/>
        <v>1</v>
      </c>
      <c r="I46" s="13">
        <f t="shared" si="2"/>
        <v>0</v>
      </c>
      <c r="J46" s="13">
        <f t="shared" si="3"/>
        <v>0</v>
      </c>
      <c r="K46" s="13">
        <f t="shared" si="4"/>
        <v>1</v>
      </c>
      <c r="L46" s="13">
        <f t="shared" si="5"/>
        <v>0</v>
      </c>
    </row>
    <row r="47" ht="15.5" spans="1:12">
      <c r="A47" s="13" t="s">
        <v>366</v>
      </c>
      <c r="B47" s="14">
        <v>41.4146691</v>
      </c>
      <c r="C47" s="14">
        <v>120.2743518</v>
      </c>
      <c r="D47" s="13">
        <v>2</v>
      </c>
      <c r="E47" s="13">
        <f t="shared" si="0"/>
        <v>4</v>
      </c>
      <c r="F47" s="13">
        <v>0</v>
      </c>
      <c r="G47" s="13">
        <v>0</v>
      </c>
      <c r="H47" s="13">
        <f t="shared" si="1"/>
        <v>1</v>
      </c>
      <c r="I47" s="13">
        <f t="shared" si="2"/>
        <v>0</v>
      </c>
      <c r="J47" s="13">
        <f t="shared" si="3"/>
        <v>0</v>
      </c>
      <c r="K47" s="13">
        <f t="shared" si="4"/>
        <v>1</v>
      </c>
      <c r="L47" s="13">
        <f t="shared" si="5"/>
        <v>0</v>
      </c>
    </row>
    <row r="48" ht="15.5" spans="1:12">
      <c r="A48" s="13" t="s">
        <v>367</v>
      </c>
      <c r="B48" s="14">
        <v>55.41</v>
      </c>
      <c r="C48" s="14">
        <v>23.647</v>
      </c>
      <c r="D48" s="13">
        <v>12</v>
      </c>
      <c r="E48" s="13">
        <f t="shared" si="0"/>
        <v>24</v>
      </c>
      <c r="F48" s="13">
        <v>0</v>
      </c>
      <c r="G48" s="13">
        <v>0</v>
      </c>
      <c r="H48" s="13">
        <f t="shared" si="1"/>
        <v>1</v>
      </c>
      <c r="I48" s="13">
        <f t="shared" si="2"/>
        <v>0</v>
      </c>
      <c r="J48" s="13">
        <f t="shared" si="3"/>
        <v>0</v>
      </c>
      <c r="K48" s="13">
        <f t="shared" si="4"/>
        <v>1</v>
      </c>
      <c r="L48" s="13">
        <f t="shared" si="5"/>
        <v>0</v>
      </c>
    </row>
    <row r="49" ht="15.5" spans="1:12">
      <c r="A49" s="13" t="s">
        <v>368</v>
      </c>
      <c r="B49" s="14">
        <v>49.81</v>
      </c>
      <c r="C49" s="14">
        <v>6.4</v>
      </c>
      <c r="D49" s="13">
        <v>2</v>
      </c>
      <c r="E49" s="13">
        <f t="shared" si="0"/>
        <v>4</v>
      </c>
      <c r="F49" s="13">
        <v>0</v>
      </c>
      <c r="G49" s="13">
        <v>0</v>
      </c>
      <c r="H49" s="13">
        <f t="shared" si="1"/>
        <v>1</v>
      </c>
      <c r="I49" s="13">
        <f t="shared" si="2"/>
        <v>0</v>
      </c>
      <c r="J49" s="13">
        <f t="shared" si="3"/>
        <v>0</v>
      </c>
      <c r="K49" s="13">
        <f t="shared" si="4"/>
        <v>1</v>
      </c>
      <c r="L49" s="13">
        <f t="shared" si="5"/>
        <v>0</v>
      </c>
    </row>
    <row r="50" ht="15.5" spans="1:12">
      <c r="A50" s="13" t="s">
        <v>323</v>
      </c>
      <c r="B50" s="14">
        <v>-10.786153</v>
      </c>
      <c r="C50" s="14">
        <v>33.765371</v>
      </c>
      <c r="D50" s="13">
        <v>7</v>
      </c>
      <c r="E50" s="13">
        <f t="shared" si="0"/>
        <v>14</v>
      </c>
      <c r="F50" s="13">
        <v>0</v>
      </c>
      <c r="G50" s="13">
        <v>0</v>
      </c>
      <c r="H50" s="13">
        <f t="shared" si="1"/>
        <v>1</v>
      </c>
      <c r="I50" s="13">
        <f t="shared" si="2"/>
        <v>0</v>
      </c>
      <c r="J50" s="13">
        <f t="shared" si="3"/>
        <v>0</v>
      </c>
      <c r="K50" s="13">
        <f t="shared" si="4"/>
        <v>1</v>
      </c>
      <c r="L50" s="13">
        <f t="shared" si="5"/>
        <v>0</v>
      </c>
    </row>
    <row r="51" ht="15.5" spans="1:12">
      <c r="A51" s="13" t="s">
        <v>369</v>
      </c>
      <c r="B51" s="14">
        <v>45.845833</v>
      </c>
      <c r="C51" s="14">
        <v>28.194722</v>
      </c>
      <c r="D51" s="13">
        <v>5</v>
      </c>
      <c r="E51" s="13">
        <f t="shared" si="0"/>
        <v>10</v>
      </c>
      <c r="F51" s="13">
        <v>0</v>
      </c>
      <c r="G51" s="13">
        <v>0</v>
      </c>
      <c r="H51" s="13">
        <f t="shared" si="1"/>
        <v>1</v>
      </c>
      <c r="I51" s="13">
        <f t="shared" si="2"/>
        <v>0</v>
      </c>
      <c r="J51" s="13">
        <f t="shared" si="3"/>
        <v>0</v>
      </c>
      <c r="K51" s="13">
        <f t="shared" si="4"/>
        <v>1</v>
      </c>
      <c r="L51" s="13">
        <f t="shared" si="5"/>
        <v>0</v>
      </c>
    </row>
    <row r="52" ht="15.5" spans="1:12">
      <c r="A52" s="13" t="s">
        <v>370</v>
      </c>
      <c r="B52" s="14">
        <v>49.3925</v>
      </c>
      <c r="C52" s="14">
        <v>102.7025</v>
      </c>
      <c r="D52" s="13">
        <v>69</v>
      </c>
      <c r="E52" s="13">
        <f t="shared" si="0"/>
        <v>138</v>
      </c>
      <c r="F52" s="13">
        <v>0</v>
      </c>
      <c r="G52" s="13">
        <v>0</v>
      </c>
      <c r="H52" s="13">
        <f t="shared" si="1"/>
        <v>1</v>
      </c>
      <c r="I52" s="13">
        <f t="shared" si="2"/>
        <v>0</v>
      </c>
      <c r="J52" s="13">
        <f t="shared" si="3"/>
        <v>0</v>
      </c>
      <c r="K52" s="13">
        <f t="shared" si="4"/>
        <v>1</v>
      </c>
      <c r="L52" s="13">
        <f t="shared" si="5"/>
        <v>0</v>
      </c>
    </row>
    <row r="53" ht="15.5" spans="1:12">
      <c r="A53" s="13" t="s">
        <v>371</v>
      </c>
      <c r="B53" s="14">
        <v>42.366667</v>
      </c>
      <c r="C53" s="14">
        <v>18.733333</v>
      </c>
      <c r="D53" s="13">
        <v>10</v>
      </c>
      <c r="E53" s="13">
        <f t="shared" si="0"/>
        <v>20</v>
      </c>
      <c r="F53" s="13">
        <v>0</v>
      </c>
      <c r="G53" s="13">
        <v>0</v>
      </c>
      <c r="H53" s="13">
        <f t="shared" si="1"/>
        <v>1</v>
      </c>
      <c r="I53" s="13">
        <f t="shared" si="2"/>
        <v>0</v>
      </c>
      <c r="J53" s="13">
        <f t="shared" si="3"/>
        <v>0</v>
      </c>
      <c r="K53" s="13">
        <f t="shared" si="4"/>
        <v>1</v>
      </c>
      <c r="L53" s="13">
        <f t="shared" si="5"/>
        <v>0</v>
      </c>
    </row>
    <row r="54" ht="15.5" spans="1:12">
      <c r="A54" s="13" t="s">
        <v>324</v>
      </c>
      <c r="B54" s="14">
        <v>31.791702</v>
      </c>
      <c r="C54" s="14">
        <v>-7.09262</v>
      </c>
      <c r="D54" s="13">
        <v>4</v>
      </c>
      <c r="E54" s="13">
        <f t="shared" si="0"/>
        <v>8</v>
      </c>
      <c r="F54" s="13">
        <v>0</v>
      </c>
      <c r="G54" s="13">
        <v>0</v>
      </c>
      <c r="H54" s="13">
        <f t="shared" si="1"/>
        <v>1</v>
      </c>
      <c r="I54" s="13">
        <f t="shared" si="2"/>
        <v>0</v>
      </c>
      <c r="J54" s="13">
        <f t="shared" si="3"/>
        <v>0</v>
      </c>
      <c r="K54" s="13">
        <f t="shared" si="4"/>
        <v>1</v>
      </c>
      <c r="L54" s="13">
        <f t="shared" si="5"/>
        <v>0</v>
      </c>
    </row>
    <row r="55" ht="15.5" spans="1:12">
      <c r="A55" s="13" t="s">
        <v>372</v>
      </c>
      <c r="B55" s="14">
        <v>42.0996111</v>
      </c>
      <c r="C55" s="14">
        <v>118.9483178</v>
      </c>
      <c r="D55" s="13">
        <v>4</v>
      </c>
      <c r="E55" s="13">
        <f t="shared" si="0"/>
        <v>8</v>
      </c>
      <c r="F55" s="13">
        <v>0</v>
      </c>
      <c r="G55" s="13">
        <v>0</v>
      </c>
      <c r="H55" s="13">
        <f t="shared" si="1"/>
        <v>1</v>
      </c>
      <c r="I55" s="13">
        <f t="shared" si="2"/>
        <v>0</v>
      </c>
      <c r="J55" s="13">
        <f t="shared" si="3"/>
        <v>0</v>
      </c>
      <c r="K55" s="13">
        <f t="shared" si="4"/>
        <v>1</v>
      </c>
      <c r="L55" s="13">
        <f t="shared" si="5"/>
        <v>0</v>
      </c>
    </row>
    <row r="56" ht="15.5" spans="1:12">
      <c r="A56" s="13" t="s">
        <v>373</v>
      </c>
      <c r="B56" s="14">
        <v>28.8</v>
      </c>
      <c r="C56" s="14">
        <v>83.75</v>
      </c>
      <c r="D56" s="13">
        <v>4</v>
      </c>
      <c r="E56" s="13">
        <f t="shared" si="0"/>
        <v>8</v>
      </c>
      <c r="F56" s="13">
        <v>0</v>
      </c>
      <c r="G56" s="13">
        <v>0</v>
      </c>
      <c r="H56" s="13">
        <f t="shared" si="1"/>
        <v>1</v>
      </c>
      <c r="I56" s="13">
        <f t="shared" si="2"/>
        <v>0</v>
      </c>
      <c r="J56" s="13">
        <f t="shared" si="3"/>
        <v>0</v>
      </c>
      <c r="K56" s="13">
        <f t="shared" si="4"/>
        <v>1</v>
      </c>
      <c r="L56" s="13">
        <f t="shared" si="5"/>
        <v>0</v>
      </c>
    </row>
    <row r="57" ht="15.5" spans="1:12">
      <c r="A57" s="13" t="s">
        <v>374</v>
      </c>
      <c r="B57" s="14">
        <v>52.733563</v>
      </c>
      <c r="C57" s="14">
        <v>5.096183</v>
      </c>
      <c r="D57" s="13">
        <v>28</v>
      </c>
      <c r="E57" s="13">
        <f t="shared" si="0"/>
        <v>56</v>
      </c>
      <c r="F57" s="13">
        <v>0</v>
      </c>
      <c r="G57" s="13">
        <v>0</v>
      </c>
      <c r="H57" s="13">
        <f t="shared" si="1"/>
        <v>1</v>
      </c>
      <c r="I57" s="13">
        <f t="shared" si="2"/>
        <v>0</v>
      </c>
      <c r="J57" s="13">
        <f t="shared" si="3"/>
        <v>0</v>
      </c>
      <c r="K57" s="13">
        <f t="shared" si="4"/>
        <v>1</v>
      </c>
      <c r="L57" s="13">
        <f t="shared" si="5"/>
        <v>0</v>
      </c>
    </row>
    <row r="58" ht="15.5" spans="1:12">
      <c r="A58" s="13" t="s">
        <v>375</v>
      </c>
      <c r="B58" s="14">
        <v>41.58</v>
      </c>
      <c r="C58" s="14">
        <v>21.94</v>
      </c>
      <c r="D58" s="13">
        <v>2</v>
      </c>
      <c r="E58" s="13">
        <f t="shared" si="0"/>
        <v>4</v>
      </c>
      <c r="F58" s="13">
        <v>0</v>
      </c>
      <c r="G58" s="13">
        <v>0</v>
      </c>
      <c r="H58" s="13">
        <f t="shared" si="1"/>
        <v>1</v>
      </c>
      <c r="I58" s="13">
        <f t="shared" si="2"/>
        <v>0</v>
      </c>
      <c r="J58" s="13">
        <f t="shared" si="3"/>
        <v>0</v>
      </c>
      <c r="K58" s="13">
        <f t="shared" si="4"/>
        <v>1</v>
      </c>
      <c r="L58" s="13">
        <f t="shared" si="5"/>
        <v>0</v>
      </c>
    </row>
    <row r="59" ht="15.5" spans="1:12">
      <c r="A59" s="13" t="s">
        <v>376</v>
      </c>
      <c r="B59" s="14">
        <v>69.47</v>
      </c>
      <c r="C59" s="14">
        <v>18</v>
      </c>
      <c r="D59" s="13">
        <v>2</v>
      </c>
      <c r="E59" s="13">
        <f t="shared" si="0"/>
        <v>4</v>
      </c>
      <c r="F59" s="13">
        <v>0</v>
      </c>
      <c r="G59" s="13">
        <v>0</v>
      </c>
      <c r="H59" s="13">
        <f t="shared" si="1"/>
        <v>1</v>
      </c>
      <c r="I59" s="13">
        <f t="shared" si="2"/>
        <v>0</v>
      </c>
      <c r="J59" s="13">
        <f t="shared" si="3"/>
        <v>0</v>
      </c>
      <c r="K59" s="13">
        <f t="shared" si="4"/>
        <v>1</v>
      </c>
      <c r="L59" s="13">
        <f t="shared" si="5"/>
        <v>0</v>
      </c>
    </row>
    <row r="60" ht="15.5" spans="1:12">
      <c r="A60" s="13" t="s">
        <v>377</v>
      </c>
      <c r="B60" s="14">
        <v>34.74319444</v>
      </c>
      <c r="C60" s="14">
        <v>72.31421667</v>
      </c>
      <c r="D60" s="13">
        <v>4</v>
      </c>
      <c r="E60" s="13">
        <f t="shared" si="0"/>
        <v>8</v>
      </c>
      <c r="F60" s="13">
        <v>0</v>
      </c>
      <c r="G60" s="13">
        <v>0</v>
      </c>
      <c r="H60" s="13">
        <f t="shared" si="1"/>
        <v>1</v>
      </c>
      <c r="I60" s="13">
        <f t="shared" si="2"/>
        <v>0</v>
      </c>
      <c r="J60" s="13">
        <f t="shared" si="3"/>
        <v>0</v>
      </c>
      <c r="K60" s="13">
        <f t="shared" si="4"/>
        <v>1</v>
      </c>
      <c r="L60" s="13">
        <f t="shared" si="5"/>
        <v>0</v>
      </c>
    </row>
    <row r="61" ht="15.5" spans="1:12">
      <c r="A61" s="13" t="s">
        <v>378</v>
      </c>
      <c r="B61" s="14">
        <v>-15.38936111</v>
      </c>
      <c r="C61" s="14">
        <v>-72.60822222</v>
      </c>
      <c r="D61" s="13">
        <v>6</v>
      </c>
      <c r="E61" s="13">
        <f t="shared" si="0"/>
        <v>12</v>
      </c>
      <c r="F61" s="13">
        <v>0</v>
      </c>
      <c r="G61" s="13">
        <v>0</v>
      </c>
      <c r="H61" s="13">
        <f t="shared" si="1"/>
        <v>1</v>
      </c>
      <c r="I61" s="13">
        <f t="shared" si="2"/>
        <v>0</v>
      </c>
      <c r="J61" s="13">
        <f t="shared" si="3"/>
        <v>0</v>
      </c>
      <c r="K61" s="13">
        <f t="shared" si="4"/>
        <v>1</v>
      </c>
      <c r="L61" s="13">
        <f t="shared" si="5"/>
        <v>0</v>
      </c>
    </row>
    <row r="62" ht="15.5" spans="1:12">
      <c r="A62" s="13" t="s">
        <v>379</v>
      </c>
      <c r="B62" s="14">
        <v>50.170137</v>
      </c>
      <c r="C62" s="14">
        <v>20.579034</v>
      </c>
      <c r="D62" s="13">
        <v>52</v>
      </c>
      <c r="E62" s="13">
        <f t="shared" si="0"/>
        <v>104</v>
      </c>
      <c r="F62" s="13">
        <v>0</v>
      </c>
      <c r="G62" s="13">
        <v>0</v>
      </c>
      <c r="H62" s="13">
        <f t="shared" si="1"/>
        <v>1</v>
      </c>
      <c r="I62" s="13">
        <f t="shared" si="2"/>
        <v>0</v>
      </c>
      <c r="J62" s="13">
        <f t="shared" si="3"/>
        <v>0</v>
      </c>
      <c r="K62" s="13">
        <f t="shared" si="4"/>
        <v>1</v>
      </c>
      <c r="L62" s="13">
        <f t="shared" si="5"/>
        <v>0</v>
      </c>
    </row>
    <row r="63" ht="15.5" spans="1:12">
      <c r="A63" s="13" t="s">
        <v>380</v>
      </c>
      <c r="B63" s="14">
        <v>39.110833</v>
      </c>
      <c r="C63" s="14">
        <v>-8.663583</v>
      </c>
      <c r="D63" s="13">
        <v>20</v>
      </c>
      <c r="E63" s="13">
        <f t="shared" si="0"/>
        <v>40</v>
      </c>
      <c r="F63" s="13">
        <v>0</v>
      </c>
      <c r="G63" s="13">
        <v>0</v>
      </c>
      <c r="H63" s="13">
        <f t="shared" si="1"/>
        <v>1</v>
      </c>
      <c r="I63" s="13">
        <f t="shared" si="2"/>
        <v>0</v>
      </c>
      <c r="J63" s="13">
        <f t="shared" si="3"/>
        <v>0</v>
      </c>
      <c r="K63" s="13">
        <f t="shared" si="4"/>
        <v>1</v>
      </c>
      <c r="L63" s="13">
        <f t="shared" si="5"/>
        <v>0</v>
      </c>
    </row>
    <row r="64" ht="15.5" spans="1:12">
      <c r="A64" s="13" t="s">
        <v>381</v>
      </c>
      <c r="B64" s="14">
        <v>36.508904</v>
      </c>
      <c r="C64" s="14">
        <v>101.796482</v>
      </c>
      <c r="D64" s="13">
        <v>2</v>
      </c>
      <c r="E64" s="13">
        <f t="shared" si="0"/>
        <v>4</v>
      </c>
      <c r="F64" s="13">
        <v>0</v>
      </c>
      <c r="G64" s="13">
        <v>0</v>
      </c>
      <c r="H64" s="13">
        <f t="shared" si="1"/>
        <v>1</v>
      </c>
      <c r="I64" s="13">
        <f t="shared" si="2"/>
        <v>0</v>
      </c>
      <c r="J64" s="13">
        <f t="shared" si="3"/>
        <v>0</v>
      </c>
      <c r="K64" s="13">
        <f t="shared" si="4"/>
        <v>1</v>
      </c>
      <c r="L64" s="13">
        <f t="shared" si="5"/>
        <v>0</v>
      </c>
    </row>
    <row r="65" ht="15.5" spans="1:12">
      <c r="A65" s="13" t="s">
        <v>325</v>
      </c>
      <c r="B65" s="14">
        <v>47.7467</v>
      </c>
      <c r="C65" s="14">
        <v>22.395</v>
      </c>
      <c r="D65" s="13">
        <v>61</v>
      </c>
      <c r="E65" s="13">
        <f t="shared" si="0"/>
        <v>122</v>
      </c>
      <c r="F65" s="13">
        <v>0</v>
      </c>
      <c r="G65" s="13">
        <v>0</v>
      </c>
      <c r="H65" s="13">
        <f t="shared" si="1"/>
        <v>1</v>
      </c>
      <c r="I65" s="13">
        <f t="shared" si="2"/>
        <v>0</v>
      </c>
      <c r="J65" s="13">
        <f t="shared" si="3"/>
        <v>0</v>
      </c>
      <c r="K65" s="13">
        <f t="shared" si="4"/>
        <v>1</v>
      </c>
      <c r="L65" s="13">
        <f t="shared" si="5"/>
        <v>0</v>
      </c>
    </row>
    <row r="66" ht="15.5" spans="1:12">
      <c r="A66" s="13" t="s">
        <v>382</v>
      </c>
      <c r="B66" s="14">
        <v>51.698333</v>
      </c>
      <c r="C66" s="14">
        <v>103.703056</v>
      </c>
      <c r="D66" s="13">
        <v>59</v>
      </c>
      <c r="E66" s="13">
        <f t="shared" si="0"/>
        <v>118</v>
      </c>
      <c r="F66" s="13">
        <v>1</v>
      </c>
      <c r="G66" s="13">
        <v>0</v>
      </c>
      <c r="H66" s="14">
        <f t="shared" si="1"/>
        <v>0.983050847457627</v>
      </c>
      <c r="I66" s="13">
        <f t="shared" si="2"/>
        <v>0</v>
      </c>
      <c r="J66" s="14">
        <f t="shared" si="3"/>
        <v>0.0169491525423729</v>
      </c>
      <c r="K66" s="14">
        <f t="shared" si="4"/>
        <v>0.983050847457627</v>
      </c>
      <c r="L66" s="14">
        <f t="shared" si="5"/>
        <v>0.0169491525423729</v>
      </c>
    </row>
    <row r="67" ht="15.5" spans="1:12">
      <c r="A67" s="13" t="s">
        <v>383</v>
      </c>
      <c r="B67" s="14">
        <v>53.03</v>
      </c>
      <c r="C67" s="14">
        <v>50.39</v>
      </c>
      <c r="D67" s="13">
        <v>31</v>
      </c>
      <c r="E67" s="13">
        <f t="shared" si="0"/>
        <v>62</v>
      </c>
      <c r="F67" s="13">
        <v>0</v>
      </c>
      <c r="G67" s="13">
        <v>0</v>
      </c>
      <c r="H67" s="13">
        <f t="shared" si="1"/>
        <v>1</v>
      </c>
      <c r="I67" s="13">
        <f t="shared" si="2"/>
        <v>0</v>
      </c>
      <c r="J67" s="13">
        <f t="shared" si="3"/>
        <v>0</v>
      </c>
      <c r="K67" s="13">
        <f t="shared" si="4"/>
        <v>1</v>
      </c>
      <c r="L67" s="13">
        <f t="shared" si="5"/>
        <v>0</v>
      </c>
    </row>
    <row r="68" ht="15.5" spans="1:12">
      <c r="A68" s="13" t="s">
        <v>384</v>
      </c>
      <c r="B68" s="14">
        <v>55.1924</v>
      </c>
      <c r="C68" s="14">
        <v>89.3053</v>
      </c>
      <c r="D68" s="13">
        <v>51</v>
      </c>
      <c r="E68" s="13">
        <f t="shared" ref="E68:E97" si="6">D68*2</f>
        <v>102</v>
      </c>
      <c r="F68" s="13">
        <v>0</v>
      </c>
      <c r="G68" s="13">
        <v>0</v>
      </c>
      <c r="H68" s="13">
        <f t="shared" ref="H68:H97" si="7">(D68-F68-G68)/D68</f>
        <v>1</v>
      </c>
      <c r="I68" s="13">
        <f t="shared" ref="I68:I97" si="8">G68/D68</f>
        <v>0</v>
      </c>
      <c r="J68" s="13">
        <f t="shared" ref="J68:J97" si="9">F68/D68</f>
        <v>0</v>
      </c>
      <c r="K68" s="13">
        <f t="shared" ref="K68:K97" si="10">H68+0.5*I68</f>
        <v>1</v>
      </c>
      <c r="L68" s="13">
        <f t="shared" ref="L68:L97" si="11">J68+0.5*I68</f>
        <v>0</v>
      </c>
    </row>
    <row r="69" ht="15.5" spans="1:12">
      <c r="A69" s="13" t="s">
        <v>385</v>
      </c>
      <c r="B69" s="14">
        <v>48.832683</v>
      </c>
      <c r="C69" s="14">
        <v>83.909744</v>
      </c>
      <c r="D69" s="13">
        <v>19</v>
      </c>
      <c r="E69" s="13">
        <f t="shared" si="6"/>
        <v>38</v>
      </c>
      <c r="F69" s="13">
        <v>0</v>
      </c>
      <c r="G69" s="13">
        <v>0</v>
      </c>
      <c r="H69" s="13">
        <f t="shared" si="7"/>
        <v>1</v>
      </c>
      <c r="I69" s="13">
        <f t="shared" si="8"/>
        <v>0</v>
      </c>
      <c r="J69" s="13">
        <f t="shared" si="9"/>
        <v>0</v>
      </c>
      <c r="K69" s="13">
        <f t="shared" si="10"/>
        <v>1</v>
      </c>
      <c r="L69" s="13">
        <f t="shared" si="11"/>
        <v>0</v>
      </c>
    </row>
    <row r="70" ht="15.5" spans="1:12">
      <c r="A70" s="13" t="s">
        <v>386</v>
      </c>
      <c r="B70" s="14">
        <v>42.78944444</v>
      </c>
      <c r="C70" s="14">
        <v>131.2761111</v>
      </c>
      <c r="D70" s="13">
        <v>10</v>
      </c>
      <c r="E70" s="13">
        <f t="shared" si="6"/>
        <v>20</v>
      </c>
      <c r="F70" s="13">
        <v>0</v>
      </c>
      <c r="G70" s="13">
        <v>0</v>
      </c>
      <c r="H70" s="13">
        <f t="shared" si="7"/>
        <v>1</v>
      </c>
      <c r="I70" s="13">
        <f t="shared" si="8"/>
        <v>0</v>
      </c>
      <c r="J70" s="13">
        <f t="shared" si="9"/>
        <v>0</v>
      </c>
      <c r="K70" s="13">
        <f t="shared" si="10"/>
        <v>1</v>
      </c>
      <c r="L70" s="13">
        <f t="shared" si="11"/>
        <v>0</v>
      </c>
    </row>
    <row r="71" ht="15.5" spans="1:12">
      <c r="A71" s="13" t="s">
        <v>387</v>
      </c>
      <c r="B71" s="14">
        <v>69.2239</v>
      </c>
      <c r="C71" s="14">
        <v>33.4828</v>
      </c>
      <c r="D71" s="13">
        <v>6</v>
      </c>
      <c r="E71" s="13">
        <f t="shared" si="6"/>
        <v>12</v>
      </c>
      <c r="F71" s="13">
        <v>0</v>
      </c>
      <c r="G71" s="13">
        <v>0</v>
      </c>
      <c r="H71" s="13">
        <f t="shared" si="7"/>
        <v>1</v>
      </c>
      <c r="I71" s="13">
        <f t="shared" si="8"/>
        <v>0</v>
      </c>
      <c r="J71" s="13">
        <f t="shared" si="9"/>
        <v>0</v>
      </c>
      <c r="K71" s="13">
        <f t="shared" si="10"/>
        <v>1</v>
      </c>
      <c r="L71" s="13">
        <f t="shared" si="11"/>
        <v>0</v>
      </c>
    </row>
    <row r="72" ht="15.5" spans="1:12">
      <c r="A72" s="13" t="s">
        <v>388</v>
      </c>
      <c r="B72" s="14">
        <v>43.354032</v>
      </c>
      <c r="C72" s="14">
        <v>43.721893</v>
      </c>
      <c r="D72" s="13">
        <v>39</v>
      </c>
      <c r="E72" s="13">
        <f t="shared" si="6"/>
        <v>78</v>
      </c>
      <c r="F72" s="13">
        <v>0</v>
      </c>
      <c r="G72" s="13">
        <v>0</v>
      </c>
      <c r="H72" s="13">
        <f t="shared" si="7"/>
        <v>1</v>
      </c>
      <c r="I72" s="13">
        <f t="shared" si="8"/>
        <v>0</v>
      </c>
      <c r="J72" s="13">
        <f t="shared" si="9"/>
        <v>0</v>
      </c>
      <c r="K72" s="13">
        <f t="shared" si="10"/>
        <v>1</v>
      </c>
      <c r="L72" s="13">
        <f t="shared" si="11"/>
        <v>0</v>
      </c>
    </row>
    <row r="73" ht="15.5" spans="1:12">
      <c r="A73" s="13" t="s">
        <v>389</v>
      </c>
      <c r="B73" s="14">
        <v>66.8</v>
      </c>
      <c r="C73" s="14">
        <v>152.6333</v>
      </c>
      <c r="D73" s="13">
        <v>8</v>
      </c>
      <c r="E73" s="13">
        <f t="shared" si="6"/>
        <v>16</v>
      </c>
      <c r="F73" s="13">
        <v>0</v>
      </c>
      <c r="G73" s="13">
        <v>0</v>
      </c>
      <c r="H73" s="13">
        <f t="shared" si="7"/>
        <v>1</v>
      </c>
      <c r="I73" s="13">
        <f t="shared" si="8"/>
        <v>0</v>
      </c>
      <c r="J73" s="13">
        <f t="shared" si="9"/>
        <v>0</v>
      </c>
      <c r="K73" s="13">
        <f t="shared" si="10"/>
        <v>1</v>
      </c>
      <c r="L73" s="13">
        <f t="shared" si="11"/>
        <v>0</v>
      </c>
    </row>
    <row r="74" ht="15.5" spans="1:12">
      <c r="A74" s="13" t="s">
        <v>390</v>
      </c>
      <c r="B74" s="14">
        <v>57.52926373</v>
      </c>
      <c r="C74" s="14">
        <v>39.66994055</v>
      </c>
      <c r="D74" s="13">
        <v>11</v>
      </c>
      <c r="E74" s="13">
        <f t="shared" si="6"/>
        <v>22</v>
      </c>
      <c r="F74" s="13">
        <v>0</v>
      </c>
      <c r="G74" s="13">
        <v>0</v>
      </c>
      <c r="H74" s="13">
        <f t="shared" si="7"/>
        <v>1</v>
      </c>
      <c r="I74" s="13">
        <f t="shared" si="8"/>
        <v>0</v>
      </c>
      <c r="J74" s="13">
        <f t="shared" si="9"/>
        <v>0</v>
      </c>
      <c r="K74" s="13">
        <f t="shared" si="10"/>
        <v>1</v>
      </c>
      <c r="L74" s="13">
        <f t="shared" si="11"/>
        <v>0</v>
      </c>
    </row>
    <row r="75" ht="15.5" spans="1:12">
      <c r="A75" s="13" t="s">
        <v>391</v>
      </c>
      <c r="B75" s="14">
        <v>56.03622222</v>
      </c>
      <c r="C75" s="14">
        <v>69.33886111</v>
      </c>
      <c r="D75" s="13">
        <v>4</v>
      </c>
      <c r="E75" s="13">
        <f t="shared" si="6"/>
        <v>8</v>
      </c>
      <c r="F75" s="13">
        <v>0</v>
      </c>
      <c r="G75" s="13">
        <v>0</v>
      </c>
      <c r="H75" s="13">
        <f t="shared" si="7"/>
        <v>1</v>
      </c>
      <c r="I75" s="13">
        <f t="shared" si="8"/>
        <v>0</v>
      </c>
      <c r="J75" s="13">
        <f t="shared" si="9"/>
        <v>0</v>
      </c>
      <c r="K75" s="13">
        <f t="shared" si="10"/>
        <v>1</v>
      </c>
      <c r="L75" s="13">
        <f t="shared" si="11"/>
        <v>0</v>
      </c>
    </row>
    <row r="76" ht="15.5" spans="1:12">
      <c r="A76" s="13" t="s">
        <v>392</v>
      </c>
      <c r="B76" s="14">
        <v>52.81666667</v>
      </c>
      <c r="C76" s="14">
        <v>60.46666667</v>
      </c>
      <c r="D76" s="13">
        <v>31</v>
      </c>
      <c r="E76" s="13">
        <f t="shared" si="6"/>
        <v>62</v>
      </c>
      <c r="F76" s="13">
        <v>0</v>
      </c>
      <c r="G76" s="13">
        <v>0</v>
      </c>
      <c r="H76" s="13">
        <f t="shared" si="7"/>
        <v>1</v>
      </c>
      <c r="I76" s="13">
        <f t="shared" si="8"/>
        <v>0</v>
      </c>
      <c r="J76" s="13">
        <f t="shared" si="9"/>
        <v>0</v>
      </c>
      <c r="K76" s="13">
        <f t="shared" si="10"/>
        <v>1</v>
      </c>
      <c r="L76" s="13">
        <f t="shared" si="11"/>
        <v>0</v>
      </c>
    </row>
    <row r="77" ht="15.5" spans="1:12">
      <c r="A77" s="13" t="s">
        <v>327</v>
      </c>
      <c r="B77" s="14">
        <v>45.934722</v>
      </c>
      <c r="C77" s="14">
        <v>20.404444</v>
      </c>
      <c r="D77" s="13">
        <v>65</v>
      </c>
      <c r="E77" s="13">
        <f t="shared" si="6"/>
        <v>130</v>
      </c>
      <c r="F77" s="13">
        <v>0</v>
      </c>
      <c r="G77" s="13">
        <v>0</v>
      </c>
      <c r="H77" s="13">
        <f t="shared" si="7"/>
        <v>1</v>
      </c>
      <c r="I77" s="13">
        <f t="shared" si="8"/>
        <v>0</v>
      </c>
      <c r="J77" s="13">
        <f t="shared" si="9"/>
        <v>0</v>
      </c>
      <c r="K77" s="13">
        <f t="shared" si="10"/>
        <v>1</v>
      </c>
      <c r="L77" s="13">
        <f t="shared" si="11"/>
        <v>0</v>
      </c>
    </row>
    <row r="78" ht="15.5" spans="1:12">
      <c r="A78" s="13" t="s">
        <v>393</v>
      </c>
      <c r="B78" s="14">
        <v>37.82060368</v>
      </c>
      <c r="C78" s="14">
        <v>109.0505931</v>
      </c>
      <c r="D78" s="13">
        <v>6</v>
      </c>
      <c r="E78" s="13">
        <f t="shared" si="6"/>
        <v>12</v>
      </c>
      <c r="F78" s="13">
        <v>0</v>
      </c>
      <c r="G78" s="13">
        <v>0</v>
      </c>
      <c r="H78" s="13">
        <f t="shared" si="7"/>
        <v>1</v>
      </c>
      <c r="I78" s="13">
        <f t="shared" si="8"/>
        <v>0</v>
      </c>
      <c r="J78" s="13">
        <f t="shared" si="9"/>
        <v>0</v>
      </c>
      <c r="K78" s="13">
        <f t="shared" si="10"/>
        <v>1</v>
      </c>
      <c r="L78" s="13">
        <f t="shared" si="11"/>
        <v>0</v>
      </c>
    </row>
    <row r="79" ht="15.5" spans="1:12">
      <c r="A79" s="13" t="s">
        <v>394</v>
      </c>
      <c r="B79" s="14">
        <v>36.5</v>
      </c>
      <c r="C79" s="14">
        <v>117.9</v>
      </c>
      <c r="D79" s="13">
        <v>4</v>
      </c>
      <c r="E79" s="13">
        <f t="shared" si="6"/>
        <v>8</v>
      </c>
      <c r="F79" s="13">
        <v>0</v>
      </c>
      <c r="G79" s="13">
        <v>0</v>
      </c>
      <c r="H79" s="13">
        <f t="shared" si="7"/>
        <v>1</v>
      </c>
      <c r="I79" s="13">
        <f t="shared" si="8"/>
        <v>0</v>
      </c>
      <c r="J79" s="13">
        <f t="shared" si="9"/>
        <v>0</v>
      </c>
      <c r="K79" s="13">
        <f t="shared" si="10"/>
        <v>1</v>
      </c>
      <c r="L79" s="13">
        <f t="shared" si="11"/>
        <v>0</v>
      </c>
    </row>
    <row r="80" ht="15.5" spans="1:12">
      <c r="A80" s="13" t="s">
        <v>395</v>
      </c>
      <c r="B80" s="14">
        <v>38.5664991</v>
      </c>
      <c r="C80" s="14">
        <v>110.3101228</v>
      </c>
      <c r="D80" s="13">
        <v>2</v>
      </c>
      <c r="E80" s="13">
        <f t="shared" si="6"/>
        <v>4</v>
      </c>
      <c r="F80" s="13">
        <v>0</v>
      </c>
      <c r="G80" s="13">
        <v>0</v>
      </c>
      <c r="H80" s="13">
        <f t="shared" si="7"/>
        <v>1</v>
      </c>
      <c r="I80" s="13">
        <f t="shared" si="8"/>
        <v>0</v>
      </c>
      <c r="J80" s="13">
        <f t="shared" si="9"/>
        <v>0</v>
      </c>
      <c r="K80" s="13">
        <f t="shared" si="10"/>
        <v>1</v>
      </c>
      <c r="L80" s="13">
        <f t="shared" si="11"/>
        <v>0</v>
      </c>
    </row>
    <row r="81" ht="15.5" spans="1:12">
      <c r="A81" s="13" t="s">
        <v>396</v>
      </c>
      <c r="B81" s="14">
        <v>45.847908</v>
      </c>
      <c r="C81" s="14">
        <v>15.690421</v>
      </c>
      <c r="D81" s="13">
        <v>1</v>
      </c>
      <c r="E81" s="13">
        <f t="shared" si="6"/>
        <v>2</v>
      </c>
      <c r="F81" s="13">
        <v>0</v>
      </c>
      <c r="G81" s="13">
        <v>0</v>
      </c>
      <c r="H81" s="13">
        <f t="shared" si="7"/>
        <v>1</v>
      </c>
      <c r="I81" s="13">
        <f t="shared" si="8"/>
        <v>0</v>
      </c>
      <c r="J81" s="13">
        <f t="shared" si="9"/>
        <v>0</v>
      </c>
      <c r="K81" s="13">
        <f t="shared" si="10"/>
        <v>1</v>
      </c>
      <c r="L81" s="13">
        <f t="shared" si="11"/>
        <v>0</v>
      </c>
    </row>
    <row r="82" ht="15.5" spans="1:12">
      <c r="A82" s="13" t="s">
        <v>328</v>
      </c>
      <c r="B82" s="14">
        <v>37.952759</v>
      </c>
      <c r="C82" s="14">
        <v>-1.508</v>
      </c>
      <c r="D82" s="13">
        <v>207</v>
      </c>
      <c r="E82" s="13">
        <f t="shared" si="6"/>
        <v>414</v>
      </c>
      <c r="F82" s="13">
        <v>1</v>
      </c>
      <c r="G82" s="13">
        <v>0</v>
      </c>
      <c r="H82" s="14">
        <f t="shared" si="7"/>
        <v>0.995169082125604</v>
      </c>
      <c r="I82" s="13">
        <f t="shared" si="8"/>
        <v>0</v>
      </c>
      <c r="J82" s="14">
        <f t="shared" si="9"/>
        <v>0.00483091787439614</v>
      </c>
      <c r="K82" s="14">
        <f t="shared" si="10"/>
        <v>0.995169082125604</v>
      </c>
      <c r="L82" s="14">
        <f t="shared" si="11"/>
        <v>0.00483091787439614</v>
      </c>
    </row>
    <row r="83" ht="15.5" spans="1:12">
      <c r="A83" s="13" t="s">
        <v>397</v>
      </c>
      <c r="B83" s="14">
        <v>57.58</v>
      </c>
      <c r="C83" s="14">
        <v>18.7</v>
      </c>
      <c r="D83" s="13">
        <v>32</v>
      </c>
      <c r="E83" s="13">
        <f t="shared" si="6"/>
        <v>64</v>
      </c>
      <c r="F83" s="13">
        <v>0</v>
      </c>
      <c r="G83" s="13">
        <v>0</v>
      </c>
      <c r="H83" s="13">
        <f t="shared" si="7"/>
        <v>1</v>
      </c>
      <c r="I83" s="13">
        <f t="shared" si="8"/>
        <v>0</v>
      </c>
      <c r="J83" s="13">
        <f t="shared" si="9"/>
        <v>0</v>
      </c>
      <c r="K83" s="13">
        <f t="shared" si="10"/>
        <v>1</v>
      </c>
      <c r="L83" s="13">
        <f t="shared" si="11"/>
        <v>0</v>
      </c>
    </row>
    <row r="84" ht="15.5" spans="1:12">
      <c r="A84" s="13" t="s">
        <v>329</v>
      </c>
      <c r="B84" s="14">
        <v>47.465413</v>
      </c>
      <c r="C84" s="14">
        <v>7.601691</v>
      </c>
      <c r="D84" s="13">
        <v>56</v>
      </c>
      <c r="E84" s="13">
        <f t="shared" si="6"/>
        <v>112</v>
      </c>
      <c r="F84" s="13">
        <v>0</v>
      </c>
      <c r="G84" s="13">
        <v>0</v>
      </c>
      <c r="H84" s="13">
        <f t="shared" si="7"/>
        <v>1</v>
      </c>
      <c r="I84" s="13">
        <f t="shared" si="8"/>
        <v>0</v>
      </c>
      <c r="J84" s="13">
        <f t="shared" si="9"/>
        <v>0</v>
      </c>
      <c r="K84" s="13">
        <f t="shared" si="10"/>
        <v>1</v>
      </c>
      <c r="L84" s="13">
        <f t="shared" si="11"/>
        <v>0</v>
      </c>
    </row>
    <row r="85" ht="15.5" spans="1:12">
      <c r="A85" s="13" t="s">
        <v>398</v>
      </c>
      <c r="B85" s="14">
        <v>35.798</v>
      </c>
      <c r="C85" s="14">
        <v>36.798</v>
      </c>
      <c r="D85" s="13">
        <v>8</v>
      </c>
      <c r="E85" s="13">
        <f t="shared" si="6"/>
        <v>16</v>
      </c>
      <c r="F85" s="13">
        <v>0</v>
      </c>
      <c r="G85" s="13">
        <v>0</v>
      </c>
      <c r="H85" s="13">
        <f t="shared" si="7"/>
        <v>1</v>
      </c>
      <c r="I85" s="13">
        <f t="shared" si="8"/>
        <v>0</v>
      </c>
      <c r="J85" s="13">
        <f t="shared" si="9"/>
        <v>0</v>
      </c>
      <c r="K85" s="13">
        <f t="shared" si="10"/>
        <v>1</v>
      </c>
      <c r="L85" s="13">
        <f t="shared" si="11"/>
        <v>0</v>
      </c>
    </row>
    <row r="86" ht="15.5" spans="1:12">
      <c r="A86" s="13" t="s">
        <v>399</v>
      </c>
      <c r="B86" s="14">
        <v>22.675</v>
      </c>
      <c r="C86" s="14">
        <v>121.49</v>
      </c>
      <c r="D86" s="13">
        <v>1</v>
      </c>
      <c r="E86" s="13">
        <f t="shared" si="6"/>
        <v>2</v>
      </c>
      <c r="F86" s="13">
        <v>0</v>
      </c>
      <c r="G86" s="13">
        <v>0</v>
      </c>
      <c r="H86" s="13">
        <f t="shared" si="7"/>
        <v>1</v>
      </c>
      <c r="I86" s="13">
        <f t="shared" si="8"/>
        <v>0</v>
      </c>
      <c r="J86" s="13">
        <f t="shared" si="9"/>
        <v>0</v>
      </c>
      <c r="K86" s="13">
        <f t="shared" si="10"/>
        <v>1</v>
      </c>
      <c r="L86" s="13">
        <f t="shared" si="11"/>
        <v>0</v>
      </c>
    </row>
    <row r="87" ht="15.5" spans="1:12">
      <c r="A87" s="13" t="s">
        <v>400</v>
      </c>
      <c r="B87" s="14">
        <v>39.44805556</v>
      </c>
      <c r="C87" s="14">
        <v>68.03138889</v>
      </c>
      <c r="D87" s="13">
        <v>5</v>
      </c>
      <c r="E87" s="13">
        <f t="shared" si="6"/>
        <v>10</v>
      </c>
      <c r="F87" s="13">
        <v>0</v>
      </c>
      <c r="G87" s="13">
        <v>0</v>
      </c>
      <c r="H87" s="13">
        <f t="shared" si="7"/>
        <v>1</v>
      </c>
      <c r="I87" s="13">
        <f t="shared" si="8"/>
        <v>0</v>
      </c>
      <c r="J87" s="13">
        <f t="shared" si="9"/>
        <v>0</v>
      </c>
      <c r="K87" s="13">
        <f t="shared" si="10"/>
        <v>1</v>
      </c>
      <c r="L87" s="13">
        <f t="shared" si="11"/>
        <v>0</v>
      </c>
    </row>
    <row r="88" ht="15.5" spans="1:12">
      <c r="A88" s="13" t="s">
        <v>401</v>
      </c>
      <c r="B88" s="14">
        <v>-4.255571</v>
      </c>
      <c r="C88" s="14">
        <v>35.31848744</v>
      </c>
      <c r="D88" s="13">
        <v>2</v>
      </c>
      <c r="E88" s="13">
        <f t="shared" si="6"/>
        <v>4</v>
      </c>
      <c r="F88" s="13">
        <v>0</v>
      </c>
      <c r="G88" s="13">
        <v>0</v>
      </c>
      <c r="H88" s="13">
        <f t="shared" si="7"/>
        <v>1</v>
      </c>
      <c r="I88" s="13">
        <f t="shared" si="8"/>
        <v>0</v>
      </c>
      <c r="J88" s="13">
        <f t="shared" si="9"/>
        <v>0</v>
      </c>
      <c r="K88" s="13">
        <f t="shared" si="10"/>
        <v>1</v>
      </c>
      <c r="L88" s="13">
        <f t="shared" si="11"/>
        <v>0</v>
      </c>
    </row>
    <row r="89" ht="15.5" spans="1:12">
      <c r="A89" s="13" t="s">
        <v>331</v>
      </c>
      <c r="B89" s="14">
        <v>38.381944</v>
      </c>
      <c r="C89" s="14">
        <v>38.361111</v>
      </c>
      <c r="D89" s="13">
        <v>147</v>
      </c>
      <c r="E89" s="13">
        <f t="shared" si="6"/>
        <v>294</v>
      </c>
      <c r="F89" s="13">
        <v>0</v>
      </c>
      <c r="G89" s="13">
        <v>0</v>
      </c>
      <c r="H89" s="13">
        <f t="shared" si="7"/>
        <v>1</v>
      </c>
      <c r="I89" s="13">
        <f t="shared" si="8"/>
        <v>0</v>
      </c>
      <c r="J89" s="13">
        <f t="shared" si="9"/>
        <v>0</v>
      </c>
      <c r="K89" s="13">
        <f t="shared" si="10"/>
        <v>1</v>
      </c>
      <c r="L89" s="13">
        <f t="shared" si="11"/>
        <v>0</v>
      </c>
    </row>
    <row r="90" ht="15.5" spans="1:12">
      <c r="A90" s="13" t="s">
        <v>402</v>
      </c>
      <c r="B90" s="14">
        <v>38.21228</v>
      </c>
      <c r="C90" s="14">
        <v>62.03443</v>
      </c>
      <c r="D90" s="13">
        <v>36</v>
      </c>
      <c r="E90" s="13">
        <f t="shared" si="6"/>
        <v>72</v>
      </c>
      <c r="F90" s="13">
        <v>0</v>
      </c>
      <c r="G90" s="13">
        <v>0</v>
      </c>
      <c r="H90" s="13">
        <f t="shared" si="7"/>
        <v>1</v>
      </c>
      <c r="I90" s="13">
        <f t="shared" si="8"/>
        <v>0</v>
      </c>
      <c r="J90" s="13">
        <f t="shared" si="9"/>
        <v>0</v>
      </c>
      <c r="K90" s="13">
        <f t="shared" si="10"/>
        <v>1</v>
      </c>
      <c r="L90" s="13">
        <f t="shared" si="11"/>
        <v>0</v>
      </c>
    </row>
    <row r="91" ht="15.5" spans="1:12">
      <c r="A91" s="13" t="s">
        <v>332</v>
      </c>
      <c r="B91" s="14">
        <v>49.55777778</v>
      </c>
      <c r="C91" s="14">
        <v>27.68861111</v>
      </c>
      <c r="D91" s="13">
        <v>40</v>
      </c>
      <c r="E91" s="13">
        <f t="shared" si="6"/>
        <v>80</v>
      </c>
      <c r="F91" s="13">
        <v>0</v>
      </c>
      <c r="G91" s="13">
        <v>0</v>
      </c>
      <c r="H91" s="13">
        <f t="shared" si="7"/>
        <v>1</v>
      </c>
      <c r="I91" s="13">
        <f t="shared" si="8"/>
        <v>0</v>
      </c>
      <c r="J91" s="13">
        <f t="shared" si="9"/>
        <v>0</v>
      </c>
      <c r="K91" s="13">
        <f t="shared" si="10"/>
        <v>1</v>
      </c>
      <c r="L91" s="13">
        <f t="shared" si="11"/>
        <v>0</v>
      </c>
    </row>
    <row r="92" ht="15.5" spans="1:12">
      <c r="A92" s="13" t="s">
        <v>333</v>
      </c>
      <c r="B92" s="14">
        <v>51.168023</v>
      </c>
      <c r="C92" s="14">
        <v>-1.7725402</v>
      </c>
      <c r="D92" s="13">
        <v>210</v>
      </c>
      <c r="E92" s="13">
        <f t="shared" si="6"/>
        <v>420</v>
      </c>
      <c r="F92" s="13">
        <v>0</v>
      </c>
      <c r="G92" s="13">
        <v>0</v>
      </c>
      <c r="H92" s="13">
        <f t="shared" si="7"/>
        <v>1</v>
      </c>
      <c r="I92" s="13">
        <f t="shared" si="8"/>
        <v>0</v>
      </c>
      <c r="J92" s="13">
        <f t="shared" si="9"/>
        <v>0</v>
      </c>
      <c r="K92" s="13">
        <f t="shared" si="10"/>
        <v>1</v>
      </c>
      <c r="L92" s="13">
        <f t="shared" si="11"/>
        <v>0</v>
      </c>
    </row>
    <row r="93" ht="15.5" spans="1:12">
      <c r="A93" s="13" t="s">
        <v>403</v>
      </c>
      <c r="B93" s="14">
        <v>33.264278</v>
      </c>
      <c r="C93" s="14">
        <v>-119.539</v>
      </c>
      <c r="D93" s="13">
        <v>3</v>
      </c>
      <c r="E93" s="13">
        <f t="shared" si="6"/>
        <v>6</v>
      </c>
      <c r="F93" s="13">
        <v>1</v>
      </c>
      <c r="G93" s="13">
        <v>0</v>
      </c>
      <c r="H93" s="14">
        <f t="shared" si="7"/>
        <v>0.666666666666667</v>
      </c>
      <c r="I93" s="13">
        <f t="shared" si="8"/>
        <v>0</v>
      </c>
      <c r="J93" s="14">
        <f t="shared" si="9"/>
        <v>0.333333333333333</v>
      </c>
      <c r="K93" s="14">
        <f t="shared" si="10"/>
        <v>0.666666666666667</v>
      </c>
      <c r="L93" s="14">
        <f t="shared" si="11"/>
        <v>0.333333333333333</v>
      </c>
    </row>
    <row r="94" ht="15.5" spans="1:12">
      <c r="A94" s="13" t="s">
        <v>404</v>
      </c>
      <c r="B94" s="14">
        <v>65.79</v>
      </c>
      <c r="C94" s="14">
        <v>-163.41</v>
      </c>
      <c r="D94" s="13">
        <v>1</v>
      </c>
      <c r="E94" s="13">
        <f t="shared" si="6"/>
        <v>2</v>
      </c>
      <c r="F94" s="13">
        <v>0</v>
      </c>
      <c r="G94" s="13">
        <v>0</v>
      </c>
      <c r="H94" s="13">
        <f t="shared" si="7"/>
        <v>1</v>
      </c>
      <c r="I94" s="13">
        <f t="shared" si="8"/>
        <v>0</v>
      </c>
      <c r="J94" s="13">
        <f t="shared" si="9"/>
        <v>0</v>
      </c>
      <c r="K94" s="13">
        <f t="shared" si="10"/>
        <v>1</v>
      </c>
      <c r="L94" s="13">
        <f t="shared" si="11"/>
        <v>0</v>
      </c>
    </row>
    <row r="95" ht="15.5" spans="1:12">
      <c r="A95" s="13" t="s">
        <v>405</v>
      </c>
      <c r="B95" s="14">
        <v>37.41666667</v>
      </c>
      <c r="C95" s="14">
        <v>66.83333333</v>
      </c>
      <c r="D95" s="13">
        <v>32</v>
      </c>
      <c r="E95" s="13">
        <f t="shared" si="6"/>
        <v>64</v>
      </c>
      <c r="F95" s="13">
        <v>0</v>
      </c>
      <c r="G95" s="13">
        <v>0</v>
      </c>
      <c r="H95" s="13">
        <f t="shared" si="7"/>
        <v>1</v>
      </c>
      <c r="I95" s="13">
        <f t="shared" si="8"/>
        <v>0</v>
      </c>
      <c r="J95" s="13">
        <f t="shared" si="9"/>
        <v>0</v>
      </c>
      <c r="K95" s="13">
        <f t="shared" si="10"/>
        <v>1</v>
      </c>
      <c r="L95" s="13">
        <f t="shared" si="11"/>
        <v>0</v>
      </c>
    </row>
    <row r="96" ht="15.5" spans="1:12">
      <c r="A96" s="13" t="s">
        <v>406</v>
      </c>
      <c r="B96" s="14">
        <v>20.13333333</v>
      </c>
      <c r="C96" s="14">
        <v>105.9833333</v>
      </c>
      <c r="D96" s="13">
        <v>2</v>
      </c>
      <c r="E96" s="13">
        <f t="shared" si="6"/>
        <v>4</v>
      </c>
      <c r="F96" s="13">
        <v>0</v>
      </c>
      <c r="G96" s="13">
        <v>0</v>
      </c>
      <c r="H96" s="13">
        <f t="shared" si="7"/>
        <v>1</v>
      </c>
      <c r="I96" s="13">
        <f t="shared" si="8"/>
        <v>0</v>
      </c>
      <c r="J96" s="13">
        <f t="shared" si="9"/>
        <v>0</v>
      </c>
      <c r="K96" s="13">
        <f t="shared" si="10"/>
        <v>1</v>
      </c>
      <c r="L96" s="13">
        <f t="shared" si="11"/>
        <v>0</v>
      </c>
    </row>
    <row r="97" ht="16.25" spans="1:12">
      <c r="A97" s="15" t="s">
        <v>407</v>
      </c>
      <c r="B97" s="16">
        <v>40.3364</v>
      </c>
      <c r="C97" s="16">
        <v>88.6725</v>
      </c>
      <c r="D97" s="15">
        <v>39</v>
      </c>
      <c r="E97" s="15">
        <f t="shared" si="6"/>
        <v>78</v>
      </c>
      <c r="F97" s="15">
        <v>0</v>
      </c>
      <c r="G97" s="15">
        <v>0</v>
      </c>
      <c r="H97" s="15">
        <f t="shared" si="7"/>
        <v>1</v>
      </c>
      <c r="I97" s="15">
        <f t="shared" si="8"/>
        <v>0</v>
      </c>
      <c r="J97" s="15">
        <f t="shared" si="9"/>
        <v>0</v>
      </c>
      <c r="K97" s="15">
        <f t="shared" si="10"/>
        <v>1</v>
      </c>
      <c r="L97" s="15">
        <f t="shared" si="11"/>
        <v>0</v>
      </c>
    </row>
    <row r="98" ht="14.75"/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晴栀菀歌</cp:lastModifiedBy>
  <dcterms:created xsi:type="dcterms:W3CDTF">2023-11-25T02:41:00Z</dcterms:created>
  <dcterms:modified xsi:type="dcterms:W3CDTF">2024-04-02T07:35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2055C89B08C46A1BA30E6C35C314AB3_13</vt:lpwstr>
  </property>
  <property fmtid="{D5CDD505-2E9C-101B-9397-08002B2CF9AE}" pid="3" name="KSOProductBuildVer">
    <vt:lpwstr>2052-12.1.0.16250</vt:lpwstr>
  </property>
</Properties>
</file>